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-105" yWindow="-105" windowWidth="19425" windowHeight="10425"/>
  </bookViews>
  <sheets>
    <sheet name="Average (2)" sheetId="7" r:id="rId1"/>
    <sheet name="First time" sheetId="2" r:id="rId2"/>
    <sheet name="Second time" sheetId="5" r:id="rId3"/>
    <sheet name="Average" sheetId="3" r:id="rId4"/>
  </sheets>
  <definedNames>
    <definedName name="_xlnm.Print_Area" localSheetId="3">Average!$A$2:$I$53</definedName>
    <definedName name="_xlnm.Print_Area" localSheetId="0">'Average (2)'!$J$38:$P$5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7" l="1"/>
  <c r="G52" i="7"/>
  <c r="G51" i="7"/>
  <c r="G50" i="7"/>
  <c r="G49" i="7"/>
  <c r="G48" i="7"/>
  <c r="G47" i="7"/>
  <c r="I47" i="7" s="1"/>
  <c r="G45" i="7"/>
  <c r="G44" i="7"/>
  <c r="G43" i="7"/>
  <c r="G42" i="7"/>
  <c r="G41" i="7"/>
  <c r="I41" i="7" s="1"/>
  <c r="G40" i="7"/>
  <c r="G39" i="7"/>
  <c r="G38" i="7"/>
  <c r="G37" i="7"/>
  <c r="G36" i="7"/>
  <c r="I35" i="7"/>
  <c r="G34" i="7"/>
  <c r="G33" i="7"/>
  <c r="G32" i="7"/>
  <c r="G31" i="7"/>
  <c r="G30" i="7"/>
  <c r="G29" i="7"/>
  <c r="I29" i="7" s="1"/>
  <c r="G27" i="7"/>
  <c r="G26" i="7"/>
  <c r="G25" i="7"/>
  <c r="G24" i="7"/>
  <c r="G23" i="7"/>
  <c r="I23" i="7" s="1"/>
  <c r="G22" i="7"/>
  <c r="G21" i="7"/>
  <c r="G20" i="7"/>
  <c r="G19" i="7"/>
  <c r="G18" i="7"/>
  <c r="G17" i="7"/>
  <c r="I17" i="7" s="1"/>
  <c r="G16" i="7"/>
  <c r="G15" i="7"/>
  <c r="G14" i="7"/>
  <c r="G13" i="7"/>
  <c r="G12" i="7"/>
  <c r="G11" i="7"/>
  <c r="I11" i="7" s="1"/>
  <c r="G10" i="7"/>
  <c r="G9" i="7"/>
  <c r="G8" i="7"/>
  <c r="G7" i="7"/>
  <c r="G6" i="7"/>
  <c r="I5" i="7"/>
  <c r="I11" i="3"/>
  <c r="I17" i="3"/>
  <c r="I23" i="3"/>
  <c r="I29" i="3"/>
  <c r="I35" i="3"/>
  <c r="I41" i="3"/>
  <c r="I47" i="3"/>
  <c r="I5" i="3"/>
  <c r="I20" i="5"/>
  <c r="I26" i="5"/>
  <c r="I32" i="5"/>
  <c r="I38" i="5"/>
  <c r="I44" i="5"/>
  <c r="I50" i="5"/>
  <c r="I56" i="5"/>
  <c r="I14" i="5"/>
  <c r="I22" i="2"/>
  <c r="I28" i="2"/>
  <c r="I34" i="2"/>
  <c r="I40" i="2"/>
  <c r="I46" i="2"/>
  <c r="I52" i="2"/>
  <c r="I58" i="2"/>
  <c r="I16" i="2"/>
  <c r="F61" i="5"/>
  <c r="G61" i="5" s="1"/>
  <c r="F60" i="5"/>
  <c r="G60" i="5" s="1"/>
  <c r="F59" i="5"/>
  <c r="G59" i="5" s="1"/>
  <c r="F58" i="5"/>
  <c r="G58" i="5" s="1"/>
  <c r="F57" i="5"/>
  <c r="G57" i="5" s="1"/>
  <c r="F56" i="5"/>
  <c r="G56" i="5" s="1"/>
  <c r="F55" i="5"/>
  <c r="G55" i="5" s="1"/>
  <c r="F54" i="5"/>
  <c r="G54" i="5" s="1"/>
  <c r="F53" i="5"/>
  <c r="G53" i="5" s="1"/>
  <c r="F52" i="5"/>
  <c r="G52" i="5" s="1"/>
  <c r="F51" i="5"/>
  <c r="G51" i="5" s="1"/>
  <c r="F50" i="5"/>
  <c r="G50" i="5" s="1"/>
  <c r="F49" i="5"/>
  <c r="G49" i="5" s="1"/>
  <c r="F48" i="5"/>
  <c r="G48" i="5" s="1"/>
  <c r="F47" i="5"/>
  <c r="G47" i="5" s="1"/>
  <c r="F46" i="5"/>
  <c r="G46" i="5" s="1"/>
  <c r="F45" i="5"/>
  <c r="G45" i="5" s="1"/>
  <c r="F44" i="5"/>
  <c r="G44" i="5" s="1"/>
  <c r="F43" i="5"/>
  <c r="G43" i="5" s="1"/>
  <c r="F42" i="5"/>
  <c r="G42" i="5" s="1"/>
  <c r="F41" i="5"/>
  <c r="G41" i="5" s="1"/>
  <c r="F40" i="5"/>
  <c r="G40" i="5" s="1"/>
  <c r="F39" i="5"/>
  <c r="G39" i="5" s="1"/>
  <c r="F38" i="5"/>
  <c r="G38" i="5" s="1"/>
  <c r="F37" i="5"/>
  <c r="G37" i="5" s="1"/>
  <c r="F36" i="5"/>
  <c r="G36" i="5" s="1"/>
  <c r="F35" i="5"/>
  <c r="G35" i="5" s="1"/>
  <c r="F34" i="5"/>
  <c r="G34" i="5" s="1"/>
  <c r="F33" i="5"/>
  <c r="G33" i="5" s="1"/>
  <c r="F32" i="5"/>
  <c r="G32" i="5" s="1"/>
  <c r="F31" i="5"/>
  <c r="G31" i="5" s="1"/>
  <c r="F30" i="5"/>
  <c r="G30" i="5" s="1"/>
  <c r="F29" i="5"/>
  <c r="G29" i="5" s="1"/>
  <c r="F28" i="5"/>
  <c r="G28" i="5" s="1"/>
  <c r="F27" i="5"/>
  <c r="G27" i="5" s="1"/>
  <c r="F26" i="5"/>
  <c r="G26" i="5" s="1"/>
  <c r="F25" i="5"/>
  <c r="G25" i="5" s="1"/>
  <c r="F24" i="5"/>
  <c r="G24" i="5" s="1"/>
  <c r="F23" i="5"/>
  <c r="G23" i="5" s="1"/>
  <c r="F22" i="5"/>
  <c r="G22" i="5" s="1"/>
  <c r="F21" i="5"/>
  <c r="G21" i="5" s="1"/>
  <c r="F20" i="5"/>
  <c r="G20" i="5" s="1"/>
  <c r="F19" i="5"/>
  <c r="G19" i="5" s="1"/>
  <c r="F18" i="5"/>
  <c r="G18" i="5" s="1"/>
  <c r="F17" i="5"/>
  <c r="G17" i="5" s="1"/>
  <c r="F16" i="5"/>
  <c r="G16" i="5" s="1"/>
  <c r="F15" i="5"/>
  <c r="G15" i="5" s="1"/>
  <c r="F14" i="5"/>
  <c r="G14" i="5" s="1"/>
  <c r="H5" i="7" l="1"/>
  <c r="H11" i="7"/>
  <c r="H17" i="7"/>
  <c r="H23" i="7"/>
  <c r="H29" i="7"/>
  <c r="H35" i="7"/>
  <c r="H41" i="7"/>
  <c r="H47" i="7"/>
  <c r="H14" i="5"/>
  <c r="H38" i="5"/>
  <c r="H32" i="5"/>
  <c r="H56" i="5"/>
  <c r="H26" i="5"/>
  <c r="H50" i="5"/>
  <c r="H20" i="5"/>
  <c r="H44" i="5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H29" i="3" s="1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H47" i="3" s="1"/>
  <c r="G5" i="3"/>
  <c r="H5" i="3" l="1"/>
  <c r="H41" i="3"/>
  <c r="H35" i="3"/>
  <c r="H17" i="3"/>
  <c r="H23" i="3"/>
  <c r="H11" i="3"/>
  <c r="F17" i="2"/>
  <c r="G17" i="2" s="1"/>
  <c r="F18" i="2"/>
  <c r="G18" i="2" s="1"/>
  <c r="F19" i="2"/>
  <c r="G19" i="2" s="1"/>
  <c r="F20" i="2"/>
  <c r="G20" i="2" s="1"/>
  <c r="F21" i="2"/>
  <c r="G21" i="2" s="1"/>
  <c r="F22" i="2"/>
  <c r="G22" i="2" s="1"/>
  <c r="F23" i="2"/>
  <c r="G23" i="2" s="1"/>
  <c r="F24" i="2"/>
  <c r="G24" i="2" s="1"/>
  <c r="F25" i="2"/>
  <c r="G25" i="2" s="1"/>
  <c r="F26" i="2"/>
  <c r="G26" i="2" s="1"/>
  <c r="F27" i="2"/>
  <c r="G27" i="2" s="1"/>
  <c r="F28" i="2"/>
  <c r="G28" i="2" s="1"/>
  <c r="F29" i="2"/>
  <c r="G29" i="2" s="1"/>
  <c r="F30" i="2"/>
  <c r="G30" i="2" s="1"/>
  <c r="F31" i="2"/>
  <c r="G31" i="2" s="1"/>
  <c r="F32" i="2"/>
  <c r="G32" i="2" s="1"/>
  <c r="F33" i="2"/>
  <c r="G33" i="2" s="1"/>
  <c r="F34" i="2"/>
  <c r="G34" i="2" s="1"/>
  <c r="F35" i="2"/>
  <c r="G35" i="2" s="1"/>
  <c r="F36" i="2"/>
  <c r="G36" i="2" s="1"/>
  <c r="F37" i="2"/>
  <c r="G37" i="2" s="1"/>
  <c r="F38" i="2"/>
  <c r="G38" i="2" s="1"/>
  <c r="F39" i="2"/>
  <c r="G39" i="2" s="1"/>
  <c r="F40" i="2"/>
  <c r="G40" i="2" s="1"/>
  <c r="F41" i="2"/>
  <c r="G41" i="2" s="1"/>
  <c r="F42" i="2"/>
  <c r="G42" i="2" s="1"/>
  <c r="F43" i="2"/>
  <c r="G43" i="2" s="1"/>
  <c r="F44" i="2"/>
  <c r="G44" i="2" s="1"/>
  <c r="F45" i="2"/>
  <c r="G45" i="2" s="1"/>
  <c r="F46" i="2"/>
  <c r="G46" i="2" s="1"/>
  <c r="F47" i="2"/>
  <c r="G47" i="2" s="1"/>
  <c r="F48" i="2"/>
  <c r="G48" i="2" s="1"/>
  <c r="F49" i="2"/>
  <c r="G49" i="2" s="1"/>
  <c r="F50" i="2"/>
  <c r="G50" i="2" s="1"/>
  <c r="F51" i="2"/>
  <c r="G51" i="2" s="1"/>
  <c r="F52" i="2"/>
  <c r="G52" i="2" s="1"/>
  <c r="F53" i="2"/>
  <c r="G53" i="2" s="1"/>
  <c r="F54" i="2"/>
  <c r="G54" i="2" s="1"/>
  <c r="F55" i="2"/>
  <c r="G55" i="2" s="1"/>
  <c r="F56" i="2"/>
  <c r="G56" i="2" s="1"/>
  <c r="F57" i="2"/>
  <c r="G57" i="2" s="1"/>
  <c r="F58" i="2"/>
  <c r="G58" i="2" s="1"/>
  <c r="F59" i="2"/>
  <c r="G59" i="2" s="1"/>
  <c r="F60" i="2"/>
  <c r="G60" i="2" s="1"/>
  <c r="F61" i="2"/>
  <c r="G61" i="2" s="1"/>
  <c r="F62" i="2"/>
  <c r="G62" i="2" s="1"/>
  <c r="F63" i="2"/>
  <c r="G63" i="2" s="1"/>
  <c r="F16" i="2"/>
  <c r="G16" i="2" s="1"/>
  <c r="H58" i="2" l="1"/>
  <c r="H34" i="2"/>
  <c r="H22" i="2"/>
  <c r="H16" i="2"/>
  <c r="H40" i="2"/>
  <c r="H46" i="2"/>
  <c r="H52" i="2"/>
  <c r="H28" i="2"/>
  <c r="X7" i="2"/>
  <c r="X8" i="2"/>
  <c r="X9" i="2"/>
  <c r="X10" i="2"/>
  <c r="X6" i="2"/>
</calcChain>
</file>

<file path=xl/sharedStrings.xml><?xml version="1.0" encoding="utf-8"?>
<sst xmlns="http://schemas.openxmlformats.org/spreadsheetml/2006/main" count="133" uniqueCount="42">
  <si>
    <t>Date:</t>
  </si>
  <si>
    <t>Result</t>
    <phoneticPr fontId="1" type="noConversion"/>
  </si>
  <si>
    <t>Untitle-1</t>
    <phoneticPr fontId="1" type="noConversion"/>
  </si>
  <si>
    <t>End Point</t>
    <phoneticPr fontId="1" type="noConversion"/>
  </si>
  <si>
    <t>Wavelength :</t>
    <phoneticPr fontId="1" type="noConversion"/>
  </si>
  <si>
    <t>Well</t>
    <phoneticPr fontId="1" type="noConversion"/>
  </si>
  <si>
    <t>Sequence Name</t>
    <phoneticPr fontId="1" type="noConversion"/>
  </si>
  <si>
    <t>Plate Type</t>
    <phoneticPr fontId="1" type="noConversion"/>
  </si>
  <si>
    <t>Read Type</t>
    <phoneticPr fontId="1" type="noConversion"/>
  </si>
  <si>
    <t>WavelengthCnt</t>
    <phoneticPr fontId="1" type="noConversion"/>
  </si>
  <si>
    <t>96 - Generic plate 8*12  size plate</t>
    <phoneticPr fontId="1" type="noConversion"/>
  </si>
  <si>
    <t>A</t>
  </si>
  <si>
    <t>B</t>
  </si>
  <si>
    <t>C</t>
  </si>
  <si>
    <t>D</t>
  </si>
  <si>
    <t>E</t>
  </si>
  <si>
    <t>F</t>
  </si>
  <si>
    <t>G</t>
  </si>
  <si>
    <t>H</t>
  </si>
  <si>
    <t>TSOD♂</t>
  </si>
  <si>
    <t>TSOD♀</t>
  </si>
  <si>
    <t>db/db ♂</t>
  </si>
  <si>
    <t>db/db ♀</t>
  </si>
  <si>
    <t>AVE</t>
    <phoneticPr fontId="6"/>
  </si>
  <si>
    <t>OD</t>
    <phoneticPr fontId="6"/>
  </si>
  <si>
    <t>ave</t>
    <phoneticPr fontId="6"/>
  </si>
  <si>
    <t>SD</t>
    <phoneticPr fontId="6"/>
  </si>
  <si>
    <t>before outliers were removed</t>
    <phoneticPr fontId="6"/>
  </si>
  <si>
    <t>First time</t>
    <phoneticPr fontId="6"/>
  </si>
  <si>
    <t>Second time</t>
    <phoneticPr fontId="6"/>
  </si>
  <si>
    <t>3-month-old</t>
    <phoneticPr fontId="6"/>
  </si>
  <si>
    <t>9-month-old</t>
    <phoneticPr fontId="6"/>
  </si>
  <si>
    <t>㎎ in 1g liver</t>
    <phoneticPr fontId="6"/>
  </si>
  <si>
    <t>µg in 0.5mg liver</t>
    <phoneticPr fontId="6"/>
  </si>
  <si>
    <t>㎎ in 1g liver</t>
    <phoneticPr fontId="6"/>
  </si>
  <si>
    <t>Cholesterol µg</t>
    <phoneticPr fontId="6"/>
  </si>
  <si>
    <t>Calibration curve 1</t>
    <phoneticPr fontId="6"/>
  </si>
  <si>
    <t>Calibration curve ２</t>
    <phoneticPr fontId="6"/>
  </si>
  <si>
    <t>㎎ in 1g liver㎎</t>
    <phoneticPr fontId="6"/>
  </si>
  <si>
    <t>after outliers were removed</t>
    <phoneticPr fontId="6"/>
  </si>
  <si>
    <t>㎎ in 1g liver</t>
    <phoneticPr fontId="6"/>
  </si>
  <si>
    <t>outlier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;;;"/>
    <numFmt numFmtId="177" formatCode="0.0000"/>
  </numFmts>
  <fonts count="7">
    <font>
      <sz val="11"/>
      <color theme="1"/>
      <name val="ＭＳ Ｐゴシック"/>
      <family val="3"/>
      <charset val="129"/>
      <scheme val="minor"/>
    </font>
    <font>
      <sz val="8"/>
      <name val="맑은 고딕"/>
      <family val="3"/>
      <charset val="129"/>
    </font>
    <font>
      <sz val="11"/>
      <color theme="1"/>
      <name val="ＭＳ Ｐゴシック"/>
      <family val="3"/>
      <charset val="129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6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2" borderId="0" xfId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176" fontId="4" fillId="2" borderId="0" xfId="1" applyNumberFormat="1" applyFont="1" applyFill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3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4" fillId="2" borderId="0" xfId="1" applyNumberFormat="1" applyFont="1" applyFill="1">
      <alignment vertical="center"/>
    </xf>
    <xf numFmtId="0" fontId="4" fillId="2" borderId="0" xfId="1" applyFont="1" applyFill="1" applyAlignment="1">
      <alignment horizontal="center" vertical="center"/>
    </xf>
    <xf numFmtId="0" fontId="0" fillId="0" borderId="0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3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22" fontId="4" fillId="0" borderId="0" xfId="1" applyNumberFormat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22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</cellXfs>
  <cellStyles count="2">
    <cellStyle name="標準" xfId="0" builtinId="0"/>
    <cellStyle name="표준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alibration</a:t>
            </a:r>
            <a:r>
              <a:rPr lang="en-US" altLang="ja-JP" baseline="0"/>
              <a:t> curve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rst time'!$U$6:$U$10</c:f>
              <c:numCache>
                <c:formatCode>General</c:formatCode>
                <c:ptCount val="5"/>
                <c:pt idx="0">
                  <c:v>0</c:v>
                </c:pt>
                <c:pt idx="1">
                  <c:v>3.4</c:v>
                </c:pt>
                <c:pt idx="2">
                  <c:v>6.6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'First time'!$X$6:$X$10</c:f>
              <c:numCache>
                <c:formatCode>General</c:formatCode>
                <c:ptCount val="5"/>
                <c:pt idx="0">
                  <c:v>5.8999999999999997E-2</c:v>
                </c:pt>
                <c:pt idx="1">
                  <c:v>0.20700000000000002</c:v>
                </c:pt>
                <c:pt idx="2">
                  <c:v>0.30049999999999999</c:v>
                </c:pt>
                <c:pt idx="3">
                  <c:v>0.3765</c:v>
                </c:pt>
                <c:pt idx="4">
                  <c:v>0.709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DB-4D46-9A11-B151374C1085}"/>
            </c:ext>
          </c:extLst>
        </c:ser>
        <c:ser>
          <c:idx val="0"/>
          <c:order val="1"/>
          <c:tx>
            <c:v>検量線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rst time'!$U$6:$U$10</c:f>
              <c:numCache>
                <c:formatCode>General</c:formatCode>
                <c:ptCount val="5"/>
                <c:pt idx="0">
                  <c:v>0</c:v>
                </c:pt>
                <c:pt idx="1">
                  <c:v>3.4</c:v>
                </c:pt>
                <c:pt idx="2">
                  <c:v>6.6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'First time'!$X$6:$X$10</c:f>
              <c:numCache>
                <c:formatCode>General</c:formatCode>
                <c:ptCount val="5"/>
                <c:pt idx="0">
                  <c:v>5.8999999999999997E-2</c:v>
                </c:pt>
                <c:pt idx="1">
                  <c:v>0.20700000000000002</c:v>
                </c:pt>
                <c:pt idx="2">
                  <c:v>0.30049999999999999</c:v>
                </c:pt>
                <c:pt idx="3">
                  <c:v>0.3765</c:v>
                </c:pt>
                <c:pt idx="4">
                  <c:v>0.709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CDB-4D46-9A11-B151374C1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1199744"/>
        <c:axId val="611192672"/>
      </c:scatterChart>
      <c:valAx>
        <c:axId val="611199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µg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1192672"/>
        <c:crosses val="autoZero"/>
        <c:crossBetween val="midCat"/>
      </c:valAx>
      <c:valAx>
        <c:axId val="61119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OD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1199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Calibration</a:t>
            </a:r>
            <a:r>
              <a:rPr lang="en-US" altLang="ja-JP" baseline="0">
                <a:solidFill>
                  <a:schemeClr val="tx1"/>
                </a:solidFill>
              </a:rPr>
              <a:t> curve</a:t>
            </a:r>
            <a:endParaRPr lang="ja-JP" altLang="en-US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3846675415573"/>
                  <c:y val="-1.740850102070574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sz="1100" baseline="0">
                        <a:solidFill>
                          <a:schemeClr val="tx1"/>
                        </a:solidFill>
                      </a:rPr>
                      <a:t>y = 0.0289x + 0.0952</a:t>
                    </a:r>
                    <a:r>
                      <a:rPr lang="en-US" altLang="ja-JP" baseline="0"/>
                      <a:t/>
                    </a:r>
                    <a:br>
                      <a:rPr lang="en-US" altLang="ja-JP" baseline="0"/>
                    </a:br>
                    <a:r>
                      <a:rPr lang="en-US" altLang="ja-JP" sz="1100" baseline="0">
                        <a:solidFill>
                          <a:schemeClr val="tx1"/>
                        </a:solidFill>
                      </a:rPr>
                      <a:t>R² = 0.9865</a:t>
                    </a:r>
                    <a:endParaRPr lang="en-US" altLang="ja-JP">
                      <a:solidFill>
                        <a:schemeClr val="tx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Second time'!$Q$3:$Q$7</c:f>
              <c:numCache>
                <c:formatCode>General</c:formatCode>
                <c:ptCount val="5"/>
                <c:pt idx="0">
                  <c:v>0</c:v>
                </c:pt>
                <c:pt idx="1">
                  <c:v>3.4</c:v>
                </c:pt>
                <c:pt idx="2">
                  <c:v>6.6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'Second time'!$R$3:$R$7</c:f>
              <c:numCache>
                <c:formatCode>General</c:formatCode>
                <c:ptCount val="5"/>
                <c:pt idx="0">
                  <c:v>6.0999999999999999E-2</c:v>
                </c:pt>
                <c:pt idx="1">
                  <c:v>0.20599999999999999</c:v>
                </c:pt>
                <c:pt idx="2">
                  <c:v>0.32</c:v>
                </c:pt>
                <c:pt idx="3">
                  <c:v>0.38600000000000001</c:v>
                </c:pt>
                <c:pt idx="4">
                  <c:v>0.659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E1-418B-8642-0F261B27B0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5450320"/>
        <c:axId val="795449072"/>
      </c:scatterChart>
      <c:valAx>
        <c:axId val="795450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µg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5449072"/>
        <c:crosses val="autoZero"/>
        <c:crossBetween val="midCat"/>
      </c:valAx>
      <c:valAx>
        <c:axId val="79544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OD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5450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19807</xdr:colOff>
      <xdr:row>0</xdr:row>
      <xdr:rowOff>97693</xdr:rowOff>
    </xdr:from>
    <xdr:to>
      <xdr:col>19</xdr:col>
      <xdr:colOff>634998</xdr:colOff>
      <xdr:row>17</xdr:row>
      <xdr:rowOff>67164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8ABF2DA-F6F9-4616-A1BC-E0D2864379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69569</xdr:colOff>
      <xdr:row>0</xdr:row>
      <xdr:rowOff>134327</xdr:rowOff>
    </xdr:from>
    <xdr:to>
      <xdr:col>25</xdr:col>
      <xdr:colOff>307669</xdr:colOff>
      <xdr:row>15</xdr:row>
      <xdr:rowOff>2094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E19BC5F-8980-4F6E-9341-31CD7CAEC5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研究室">
      <a:majorFont>
        <a:latin typeface="Arial"/>
        <a:ea typeface="ＭＳ Ｐゴシック"/>
        <a:cs typeface=""/>
      </a:majorFont>
      <a:minorFont>
        <a:latin typeface="Arial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64"/>
  <sheetViews>
    <sheetView tabSelected="1" zoomScale="85" zoomScaleNormal="85" workbookViewId="0">
      <selection activeCell="B2" sqref="B2"/>
    </sheetView>
  </sheetViews>
  <sheetFormatPr defaultRowHeight="13.5"/>
  <cols>
    <col min="5" max="6" width="12.875" bestFit="1" customWidth="1"/>
    <col min="8" max="8" width="14.875" customWidth="1"/>
  </cols>
  <sheetData>
    <row r="2" spans="2:9">
      <c r="B2" t="s">
        <v>39</v>
      </c>
    </row>
    <row r="3" spans="2:9">
      <c r="E3" t="s">
        <v>28</v>
      </c>
      <c r="F3" t="s">
        <v>29</v>
      </c>
    </row>
    <row r="4" spans="2:9">
      <c r="E4" t="s">
        <v>40</v>
      </c>
      <c r="F4" t="s">
        <v>40</v>
      </c>
      <c r="G4" t="s">
        <v>25</v>
      </c>
      <c r="H4" t="s">
        <v>23</v>
      </c>
      <c r="I4" t="s">
        <v>26</v>
      </c>
    </row>
    <row r="5" spans="2:9">
      <c r="B5" s="44" t="s">
        <v>30</v>
      </c>
      <c r="C5" s="29" t="s">
        <v>19</v>
      </c>
      <c r="D5" s="25">
        <v>1</v>
      </c>
      <c r="E5" s="12">
        <v>9.707936507936509</v>
      </c>
      <c r="F5" s="12">
        <v>8.7750865051903109</v>
      </c>
      <c r="G5" s="15">
        <f>AVERAGE(E5:F5)</f>
        <v>9.241511506563409</v>
      </c>
      <c r="H5" s="34">
        <f>AVERAGE(G5:G10)</f>
        <v>9.2084473004888228</v>
      </c>
      <c r="I5" s="34">
        <f>STDEV(G5:G10)</f>
        <v>1.0195138965210047</v>
      </c>
    </row>
    <row r="6" spans="2:9">
      <c r="B6" s="45"/>
      <c r="C6" s="30"/>
      <c r="D6" s="24">
        <v>2</v>
      </c>
      <c r="E6" s="13">
        <v>10.533333333333333</v>
      </c>
      <c r="F6" s="13">
        <v>7.5294117647058814</v>
      </c>
      <c r="G6" s="16">
        <f>AVERAGE(E6:F6)</f>
        <v>9.0313725490196077</v>
      </c>
      <c r="H6" s="32"/>
      <c r="I6" s="32"/>
    </row>
    <row r="7" spans="2:9">
      <c r="B7" s="45"/>
      <c r="C7" s="30"/>
      <c r="D7" s="24">
        <v>3</v>
      </c>
      <c r="E7" s="13">
        <v>9.5174603174603174</v>
      </c>
      <c r="F7" s="13">
        <v>9.5363321799307972</v>
      </c>
      <c r="G7" s="16">
        <f t="shared" ref="G7:G52" si="0">AVERAGE(E7:F7)</f>
        <v>9.5268962486955573</v>
      </c>
      <c r="H7" s="32"/>
      <c r="I7" s="32"/>
    </row>
    <row r="8" spans="2:9">
      <c r="B8" s="45"/>
      <c r="C8" s="30"/>
      <c r="D8" s="24">
        <v>4</v>
      </c>
      <c r="E8" s="13">
        <v>9.9619047619047603</v>
      </c>
      <c r="F8" s="13">
        <v>4.7612456747404845</v>
      </c>
      <c r="G8" s="16">
        <f t="shared" si="0"/>
        <v>7.3615752183226224</v>
      </c>
      <c r="H8" s="32"/>
      <c r="I8" s="32"/>
    </row>
    <row r="9" spans="2:9">
      <c r="B9" s="45"/>
      <c r="C9" s="30"/>
      <c r="D9" s="24">
        <v>5</v>
      </c>
      <c r="E9" s="13">
        <v>9.7714285714285722</v>
      </c>
      <c r="F9" s="13">
        <v>9.6055363321799323</v>
      </c>
      <c r="G9" s="16">
        <f t="shared" si="0"/>
        <v>9.6884824518042514</v>
      </c>
      <c r="H9" s="32"/>
      <c r="I9" s="32"/>
    </row>
    <row r="10" spans="2:9">
      <c r="B10" s="45"/>
      <c r="C10" s="30"/>
      <c r="D10" s="26">
        <v>6</v>
      </c>
      <c r="E10" s="13">
        <v>10.088888888888889</v>
      </c>
      <c r="F10" s="13">
        <v>10.712802768166091</v>
      </c>
      <c r="G10" s="16">
        <f t="shared" si="0"/>
        <v>10.400845828527491</v>
      </c>
      <c r="H10" s="32"/>
      <c r="I10" s="32"/>
    </row>
    <row r="11" spans="2:9">
      <c r="B11" s="45"/>
      <c r="C11" s="29" t="s">
        <v>20</v>
      </c>
      <c r="D11" s="24">
        <v>7</v>
      </c>
      <c r="E11" s="12">
        <v>8.3746031746031733</v>
      </c>
      <c r="F11" s="12">
        <v>8.0830449826989614</v>
      </c>
      <c r="G11" s="15">
        <f t="shared" si="0"/>
        <v>8.2288240786510674</v>
      </c>
      <c r="H11" s="34">
        <f t="shared" ref="H11" si="1">AVERAGE(G11:G16)</f>
        <v>8.8138005529008989</v>
      </c>
      <c r="I11" s="34">
        <f t="shared" ref="I11" si="2">STDEV(G11:G16)</f>
        <v>0.99444347864748028</v>
      </c>
    </row>
    <row r="12" spans="2:9">
      <c r="B12" s="45"/>
      <c r="C12" s="30"/>
      <c r="D12" s="24">
        <v>8</v>
      </c>
      <c r="E12" s="13">
        <v>9.8349206349206355</v>
      </c>
      <c r="F12" s="13">
        <v>7.9446366782006912</v>
      </c>
      <c r="G12" s="16">
        <f t="shared" si="0"/>
        <v>8.8897786565606634</v>
      </c>
      <c r="H12" s="32"/>
      <c r="I12" s="32"/>
    </row>
    <row r="13" spans="2:9">
      <c r="B13" s="45"/>
      <c r="C13" s="30"/>
      <c r="D13" s="24">
        <v>9</v>
      </c>
      <c r="E13" s="13">
        <v>9.3269841269841276</v>
      </c>
      <c r="F13" s="13">
        <v>7.1833910034602084</v>
      </c>
      <c r="G13" s="16">
        <f t="shared" si="0"/>
        <v>8.2551875652221689</v>
      </c>
      <c r="H13" s="32"/>
      <c r="I13" s="32"/>
    </row>
    <row r="14" spans="2:9">
      <c r="B14" s="45"/>
      <c r="C14" s="30"/>
      <c r="D14" s="24">
        <v>10</v>
      </c>
      <c r="E14" s="13">
        <v>10.025396825396824</v>
      </c>
      <c r="F14" s="13">
        <v>5.1072664359861601</v>
      </c>
      <c r="G14" s="16">
        <f t="shared" si="0"/>
        <v>7.5663316306914918</v>
      </c>
      <c r="H14" s="32"/>
      <c r="I14" s="32"/>
    </row>
    <row r="15" spans="2:9">
      <c r="B15" s="45"/>
      <c r="C15" s="30"/>
      <c r="D15" s="24">
        <v>11</v>
      </c>
      <c r="E15" s="13">
        <v>10.787301587301586</v>
      </c>
      <c r="F15" s="13">
        <v>9.4671280276816621</v>
      </c>
      <c r="G15" s="16">
        <f t="shared" si="0"/>
        <v>10.127214807491624</v>
      </c>
      <c r="H15" s="32"/>
      <c r="I15" s="32"/>
    </row>
    <row r="16" spans="2:9">
      <c r="B16" s="45"/>
      <c r="C16" s="31"/>
      <c r="D16" s="26">
        <v>12</v>
      </c>
      <c r="E16" s="13">
        <v>10.025396825396824</v>
      </c>
      <c r="F16" s="13">
        <v>9.6055363321799323</v>
      </c>
      <c r="G16" s="16">
        <f t="shared" si="0"/>
        <v>9.8154665787883779</v>
      </c>
      <c r="H16" s="32"/>
      <c r="I16" s="32"/>
    </row>
    <row r="17" spans="2:9">
      <c r="B17" s="45"/>
      <c r="C17" s="30" t="s">
        <v>21</v>
      </c>
      <c r="D17" s="24">
        <v>13</v>
      </c>
      <c r="E17" s="12">
        <v>10.406349206349205</v>
      </c>
      <c r="F17" s="12">
        <v>7.6678200692041516</v>
      </c>
      <c r="G17" s="15">
        <f t="shared" si="0"/>
        <v>9.0370846377766778</v>
      </c>
      <c r="H17" s="34">
        <f t="shared" ref="H17" si="3">AVERAGE(G17:G22)</f>
        <v>11.671272953625893</v>
      </c>
      <c r="I17" s="34">
        <f t="shared" ref="I17" si="4">STDEV(G17:G22)</f>
        <v>2.8897818096709265</v>
      </c>
    </row>
    <row r="18" spans="2:9">
      <c r="B18" s="45"/>
      <c r="C18" s="30"/>
      <c r="D18" s="24">
        <v>14</v>
      </c>
      <c r="E18" s="13">
        <v>11.358730158730159</v>
      </c>
      <c r="F18" s="13">
        <v>10.15916955017301</v>
      </c>
      <c r="G18" s="16">
        <f t="shared" si="0"/>
        <v>10.758949854451584</v>
      </c>
      <c r="H18" s="32"/>
      <c r="I18" s="32"/>
    </row>
    <row r="19" spans="2:9">
      <c r="B19" s="45"/>
      <c r="C19" s="30"/>
      <c r="D19" s="24">
        <v>15</v>
      </c>
      <c r="E19" s="13">
        <v>19.422222222222221</v>
      </c>
      <c r="F19" s="13">
        <v>13.757785467128027</v>
      </c>
      <c r="G19" s="16">
        <f t="shared" si="0"/>
        <v>16.590003844675124</v>
      </c>
      <c r="H19" s="32"/>
      <c r="I19" s="32"/>
    </row>
    <row r="20" spans="2:9">
      <c r="B20" s="45"/>
      <c r="C20" s="30"/>
      <c r="D20" s="24">
        <v>16</v>
      </c>
      <c r="E20" s="13">
        <v>10.977777777777778</v>
      </c>
      <c r="F20" s="13">
        <v>6.8373702422145328</v>
      </c>
      <c r="G20" s="16">
        <f t="shared" si="0"/>
        <v>8.9075740099961553</v>
      </c>
      <c r="H20" s="32"/>
      <c r="I20" s="32"/>
    </row>
    <row r="21" spans="2:9">
      <c r="B21" s="45"/>
      <c r="C21" s="30"/>
      <c r="D21" s="24">
        <v>17</v>
      </c>
      <c r="E21" s="13">
        <v>13.898412698412697</v>
      </c>
      <c r="F21" s="13">
        <v>12.37370242214533</v>
      </c>
      <c r="G21" s="16">
        <f t="shared" si="0"/>
        <v>13.136057560279014</v>
      </c>
      <c r="H21" s="32"/>
      <c r="I21" s="32"/>
    </row>
    <row r="22" spans="2:9">
      <c r="B22" s="45"/>
      <c r="C22" s="30"/>
      <c r="D22" s="24">
        <v>18</v>
      </c>
      <c r="E22" s="13">
        <v>11.168253968253968</v>
      </c>
      <c r="F22" s="13">
        <v>12.027681660899654</v>
      </c>
      <c r="G22" s="16">
        <f t="shared" si="0"/>
        <v>11.597967814576812</v>
      </c>
      <c r="H22" s="32"/>
      <c r="I22" s="32"/>
    </row>
    <row r="23" spans="2:9">
      <c r="B23" s="45"/>
      <c r="C23" s="29" t="s">
        <v>22</v>
      </c>
      <c r="D23" s="25">
        <v>19</v>
      </c>
      <c r="E23" s="12">
        <v>10.279365079365078</v>
      </c>
      <c r="F23" s="12">
        <v>7.0449826989619382</v>
      </c>
      <c r="G23" s="15">
        <f t="shared" si="0"/>
        <v>8.6621738891635083</v>
      </c>
      <c r="H23" s="34">
        <f t="shared" ref="H23" si="5">AVERAGE(G23:G28)</f>
        <v>8.8002526500796385</v>
      </c>
      <c r="I23" s="34">
        <f t="shared" ref="I23" si="6">STDEV(G23:G28)</f>
        <v>1.359569581055625</v>
      </c>
    </row>
    <row r="24" spans="2:9">
      <c r="B24" s="45"/>
      <c r="C24" s="30"/>
      <c r="D24" s="24">
        <v>20</v>
      </c>
      <c r="E24" s="13">
        <v>8.882539682539683</v>
      </c>
      <c r="F24" s="13">
        <v>8.9134948096885811</v>
      </c>
      <c r="G24" s="16">
        <f t="shared" si="0"/>
        <v>8.8980172461141329</v>
      </c>
      <c r="H24" s="32"/>
      <c r="I24" s="32"/>
    </row>
    <row r="25" spans="2:9">
      <c r="B25" s="45"/>
      <c r="C25" s="30"/>
      <c r="D25" s="24">
        <v>21</v>
      </c>
      <c r="E25" s="13">
        <v>7.9936507936507928</v>
      </c>
      <c r="F25" s="13">
        <v>5.2456747404844295</v>
      </c>
      <c r="G25" s="16">
        <f t="shared" si="0"/>
        <v>6.6196627670676111</v>
      </c>
      <c r="H25" s="32"/>
      <c r="I25" s="32"/>
    </row>
    <row r="26" spans="2:9">
      <c r="B26" s="45"/>
      <c r="C26" s="30"/>
      <c r="D26" s="24">
        <v>22</v>
      </c>
      <c r="E26" s="13">
        <v>10.025396825396824</v>
      </c>
      <c r="F26" s="13">
        <v>9.2595155709342567</v>
      </c>
      <c r="G26" s="16">
        <f t="shared" si="0"/>
        <v>9.6424561981655401</v>
      </c>
      <c r="H26" s="32"/>
      <c r="I26" s="32"/>
    </row>
    <row r="27" spans="2:9">
      <c r="B27" s="45"/>
      <c r="C27" s="30"/>
      <c r="D27" s="24">
        <v>23</v>
      </c>
      <c r="E27" s="13">
        <v>10.406349206349205</v>
      </c>
      <c r="F27" s="13">
        <v>9.9515570934256044</v>
      </c>
      <c r="G27" s="16">
        <f t="shared" si="0"/>
        <v>10.178953149887406</v>
      </c>
      <c r="H27" s="32"/>
      <c r="I27" s="32"/>
    </row>
    <row r="28" spans="2:9">
      <c r="B28" s="46"/>
      <c r="C28" s="31"/>
      <c r="D28" s="26">
        <v>24</v>
      </c>
      <c r="E28" s="14">
        <v>19.358730158730157</v>
      </c>
      <c r="F28" s="14">
        <v>16.664359861591699</v>
      </c>
      <c r="G28" s="17" t="s">
        <v>41</v>
      </c>
      <c r="H28" s="33"/>
      <c r="I28" s="32"/>
    </row>
    <row r="29" spans="2:9">
      <c r="B29" s="44" t="s">
        <v>31</v>
      </c>
      <c r="C29" s="30" t="s">
        <v>19</v>
      </c>
      <c r="D29" s="24">
        <v>25</v>
      </c>
      <c r="E29" s="13">
        <v>9.7714285714285722</v>
      </c>
      <c r="F29" s="13">
        <v>9.0519031141868513</v>
      </c>
      <c r="G29" s="16">
        <f t="shared" si="0"/>
        <v>9.4116658428077109</v>
      </c>
      <c r="H29" s="32">
        <f t="shared" ref="H29" si="7">AVERAGE(G29:G34)</f>
        <v>9.1205507039417082</v>
      </c>
      <c r="I29" s="34">
        <f t="shared" ref="I29" si="8">STDEV(G29:G34)</f>
        <v>1.195244448556156</v>
      </c>
    </row>
    <row r="30" spans="2:9">
      <c r="B30" s="45"/>
      <c r="C30" s="30"/>
      <c r="D30" s="24">
        <v>26</v>
      </c>
      <c r="E30" s="13">
        <v>8.1206349206349202</v>
      </c>
      <c r="F30" s="13">
        <v>11.335640138408305</v>
      </c>
      <c r="G30" s="16">
        <f t="shared" si="0"/>
        <v>9.7281375295216126</v>
      </c>
      <c r="H30" s="32"/>
      <c r="I30" s="32"/>
    </row>
    <row r="31" spans="2:9">
      <c r="B31" s="45"/>
      <c r="C31" s="30"/>
      <c r="D31" s="24">
        <v>27</v>
      </c>
      <c r="E31" s="13">
        <v>8.2476190476190467</v>
      </c>
      <c r="F31" s="13">
        <v>10.643598615916956</v>
      </c>
      <c r="G31" s="16">
        <f t="shared" si="0"/>
        <v>9.445608831768002</v>
      </c>
      <c r="H31" s="32"/>
      <c r="I31" s="32"/>
    </row>
    <row r="32" spans="2:9">
      <c r="B32" s="45"/>
      <c r="C32" s="30"/>
      <c r="D32" s="24">
        <v>28</v>
      </c>
      <c r="E32" s="13">
        <v>8.1841269841269835</v>
      </c>
      <c r="F32" s="13">
        <v>6.9757785467128031</v>
      </c>
      <c r="G32" s="16">
        <f t="shared" si="0"/>
        <v>7.5799527654198933</v>
      </c>
      <c r="H32" s="32"/>
      <c r="I32" s="32"/>
    </row>
    <row r="33" spans="2:15">
      <c r="B33" s="45"/>
      <c r="C33" s="30"/>
      <c r="D33" s="24">
        <v>29</v>
      </c>
      <c r="E33" s="13">
        <v>10.66031746031746</v>
      </c>
      <c r="F33" s="13">
        <v>10.782006920415226</v>
      </c>
      <c r="G33" s="16">
        <f t="shared" si="0"/>
        <v>10.721162190366343</v>
      </c>
      <c r="H33" s="32"/>
      <c r="I33" s="32"/>
    </row>
    <row r="34" spans="2:15">
      <c r="B34" s="45"/>
      <c r="C34" s="30"/>
      <c r="D34" s="24">
        <v>30</v>
      </c>
      <c r="E34" s="13">
        <v>8.6285714285714281</v>
      </c>
      <c r="F34" s="13">
        <v>7.0449826989619382</v>
      </c>
      <c r="G34" s="16">
        <f t="shared" si="0"/>
        <v>7.8367770637666831</v>
      </c>
      <c r="H34" s="32"/>
      <c r="I34" s="32"/>
    </row>
    <row r="35" spans="2:15">
      <c r="B35" s="45"/>
      <c r="C35" s="29" t="s">
        <v>20</v>
      </c>
      <c r="D35" s="25">
        <v>31</v>
      </c>
      <c r="E35" s="12">
        <v>10.914285714285715</v>
      </c>
      <c r="F35" s="12">
        <v>9.743944636678199</v>
      </c>
      <c r="G35" s="15" t="s">
        <v>41</v>
      </c>
      <c r="H35" s="34">
        <f t="shared" ref="H35" si="9">AVERAGE(G35:G40)</f>
        <v>7.9605756027901364</v>
      </c>
      <c r="I35" s="34">
        <f t="shared" ref="I35" si="10">STDEV(G35:G40)</f>
        <v>0.28180061546253704</v>
      </c>
    </row>
    <row r="36" spans="2:15">
      <c r="B36" s="45"/>
      <c r="C36" s="30"/>
      <c r="D36" s="24">
        <v>32</v>
      </c>
      <c r="E36" s="13">
        <v>7.4222222222222225</v>
      </c>
      <c r="F36" s="13">
        <v>8.9134948096885811</v>
      </c>
      <c r="G36" s="16">
        <f t="shared" si="0"/>
        <v>8.1678585159554018</v>
      </c>
      <c r="H36" s="32"/>
      <c r="I36" s="32"/>
    </row>
    <row r="37" spans="2:15">
      <c r="B37" s="45"/>
      <c r="C37" s="30"/>
      <c r="D37" s="24">
        <v>33</v>
      </c>
      <c r="E37" s="13">
        <v>7.9936507936507928</v>
      </c>
      <c r="F37" s="13">
        <v>8.0138408304498263</v>
      </c>
      <c r="G37" s="16">
        <f t="shared" si="0"/>
        <v>8.00374581205031</v>
      </c>
      <c r="H37" s="32"/>
      <c r="I37" s="32"/>
    </row>
    <row r="38" spans="2:15">
      <c r="B38" s="45"/>
      <c r="C38" s="30"/>
      <c r="D38" s="24">
        <v>34</v>
      </c>
      <c r="E38" s="13">
        <v>8.4380952380952365</v>
      </c>
      <c r="F38" s="13">
        <v>8.0138408304498263</v>
      </c>
      <c r="G38" s="16">
        <f t="shared" si="0"/>
        <v>8.2259680342725314</v>
      </c>
      <c r="H38" s="32"/>
      <c r="I38" s="32"/>
    </row>
    <row r="39" spans="2:15">
      <c r="B39" s="45"/>
      <c r="C39" s="30"/>
      <c r="D39" s="24">
        <v>35</v>
      </c>
      <c r="E39" s="13">
        <v>8.0571428571428569</v>
      </c>
      <c r="F39" s="13">
        <v>6.9757785467128031</v>
      </c>
      <c r="G39" s="16">
        <f t="shared" si="0"/>
        <v>7.51646070192783</v>
      </c>
      <c r="H39" s="32"/>
      <c r="I39" s="32"/>
      <c r="K39" s="28"/>
      <c r="L39" s="28"/>
      <c r="M39" s="28"/>
      <c r="N39" s="28"/>
      <c r="O39" s="28"/>
    </row>
    <row r="40" spans="2:15">
      <c r="B40" s="45"/>
      <c r="C40" s="31"/>
      <c r="D40" s="26">
        <v>36</v>
      </c>
      <c r="E40" s="14">
        <v>9.0095238095238095</v>
      </c>
      <c r="F40" s="14">
        <v>6.7681660899653977</v>
      </c>
      <c r="G40" s="17">
        <f t="shared" si="0"/>
        <v>7.8888449497446036</v>
      </c>
      <c r="H40" s="33"/>
      <c r="I40" s="32"/>
      <c r="K40" s="8"/>
      <c r="L40" s="8"/>
      <c r="M40" s="8"/>
      <c r="N40" s="8"/>
      <c r="O40" s="8"/>
    </row>
    <row r="41" spans="2:15">
      <c r="B41" s="45"/>
      <c r="C41" s="29" t="s">
        <v>21</v>
      </c>
      <c r="D41" s="25">
        <v>37</v>
      </c>
      <c r="E41" s="13">
        <v>9.6444444444444457</v>
      </c>
      <c r="F41" s="13">
        <v>11.26643598615917</v>
      </c>
      <c r="G41" s="16">
        <f t="shared" si="0"/>
        <v>10.455440215301808</v>
      </c>
      <c r="H41" s="32">
        <f t="shared" ref="H41" si="11">AVERAGE(G41:G46)</f>
        <v>11.220706321744384</v>
      </c>
      <c r="I41" s="34">
        <f t="shared" ref="I41" si="12">STDEV(G41:G46)</f>
        <v>1.8947209213760727</v>
      </c>
      <c r="K41" s="28"/>
      <c r="L41" s="28"/>
      <c r="M41" s="28"/>
      <c r="N41" s="28"/>
      <c r="O41" s="28"/>
    </row>
    <row r="42" spans="2:15">
      <c r="B42" s="45"/>
      <c r="C42" s="30"/>
      <c r="D42" s="24">
        <v>38</v>
      </c>
      <c r="E42" s="13">
        <v>13.517460317460316</v>
      </c>
      <c r="F42" s="13">
        <v>14.657439446366782</v>
      </c>
      <c r="G42" s="16">
        <f t="shared" si="0"/>
        <v>14.08744988191355</v>
      </c>
      <c r="H42" s="32"/>
      <c r="I42" s="32"/>
      <c r="K42" s="28"/>
      <c r="L42" s="28"/>
      <c r="M42" s="28"/>
      <c r="N42" s="28"/>
      <c r="O42" s="28"/>
    </row>
    <row r="43" spans="2:15">
      <c r="B43" s="45"/>
      <c r="C43" s="30"/>
      <c r="D43" s="24">
        <v>39</v>
      </c>
      <c r="E43" s="13">
        <v>9.3269841269841276</v>
      </c>
      <c r="F43" s="13">
        <v>10.920415224913494</v>
      </c>
      <c r="G43" s="16">
        <f t="shared" si="0"/>
        <v>10.12369967594881</v>
      </c>
      <c r="H43" s="32"/>
      <c r="I43" s="32"/>
      <c r="K43" s="28"/>
      <c r="L43" s="27"/>
      <c r="M43" s="27"/>
      <c r="N43" s="27"/>
      <c r="O43" s="27"/>
    </row>
    <row r="44" spans="2:15">
      <c r="B44" s="45"/>
      <c r="C44" s="30"/>
      <c r="D44" s="24">
        <v>40</v>
      </c>
      <c r="E44" s="13">
        <v>11.422222222222222</v>
      </c>
      <c r="F44" s="13">
        <v>12.788927335640141</v>
      </c>
      <c r="G44" s="16">
        <f t="shared" si="0"/>
        <v>12.105574778931182</v>
      </c>
      <c r="H44" s="32"/>
      <c r="I44" s="32"/>
      <c r="K44" s="28"/>
      <c r="L44" s="27"/>
      <c r="M44" s="27"/>
      <c r="N44" s="27"/>
      <c r="O44" s="27"/>
    </row>
    <row r="45" spans="2:15">
      <c r="B45" s="45"/>
      <c r="C45" s="30"/>
      <c r="D45" s="24">
        <v>41</v>
      </c>
      <c r="E45" s="13">
        <v>10.787301587301586</v>
      </c>
      <c r="F45" s="13">
        <v>7.8754325259515561</v>
      </c>
      <c r="G45" s="16">
        <f t="shared" si="0"/>
        <v>9.3313670566265721</v>
      </c>
      <c r="H45" s="32"/>
      <c r="I45" s="32"/>
      <c r="K45" s="8"/>
      <c r="L45" s="8"/>
      <c r="M45" s="8"/>
      <c r="N45" s="8"/>
      <c r="O45" s="8"/>
    </row>
    <row r="46" spans="2:15">
      <c r="B46" s="45"/>
      <c r="C46" s="31"/>
      <c r="D46" s="26">
        <v>42</v>
      </c>
      <c r="E46" s="14">
        <v>30.723809523809528</v>
      </c>
      <c r="F46" s="14">
        <v>32.581314878892734</v>
      </c>
      <c r="G46" s="17" t="s">
        <v>41</v>
      </c>
      <c r="H46" s="33"/>
      <c r="I46" s="32"/>
      <c r="K46" s="8"/>
      <c r="L46" s="8"/>
      <c r="M46" s="8"/>
      <c r="N46" s="8"/>
      <c r="O46" s="8"/>
    </row>
    <row r="47" spans="2:15">
      <c r="B47" s="45"/>
      <c r="C47" s="30" t="s">
        <v>22</v>
      </c>
      <c r="D47" s="24">
        <v>43</v>
      </c>
      <c r="E47" s="13">
        <v>9.7714285714285722</v>
      </c>
      <c r="F47" s="13">
        <v>10.712802768166091</v>
      </c>
      <c r="G47" s="16">
        <f t="shared" si="0"/>
        <v>10.242115669797332</v>
      </c>
      <c r="H47" s="32">
        <f t="shared" ref="H47" si="13">AVERAGE(G47:G52)</f>
        <v>8.6857545632632132</v>
      </c>
      <c r="I47" s="34">
        <f t="shared" ref="I47" si="14">STDEV(G47:G52)</f>
        <v>1.0832474217407937</v>
      </c>
      <c r="K47" s="28"/>
      <c r="L47" s="28"/>
      <c r="M47" s="28"/>
      <c r="N47" s="28"/>
      <c r="O47" s="28"/>
    </row>
    <row r="48" spans="2:15">
      <c r="B48" s="45"/>
      <c r="C48" s="30"/>
      <c r="D48" s="24">
        <v>44</v>
      </c>
      <c r="E48" s="13">
        <v>7.8031746031746039</v>
      </c>
      <c r="F48" s="13">
        <v>9.6747404844290656</v>
      </c>
      <c r="G48" s="16">
        <f t="shared" si="0"/>
        <v>8.7389575438018348</v>
      </c>
      <c r="H48" s="32"/>
      <c r="I48" s="32"/>
      <c r="K48" s="28"/>
      <c r="L48" s="28"/>
      <c r="M48" s="28"/>
      <c r="N48" s="28"/>
      <c r="O48" s="28"/>
    </row>
    <row r="49" spans="2:15">
      <c r="B49" s="45"/>
      <c r="C49" s="30"/>
      <c r="D49" s="24">
        <v>45</v>
      </c>
      <c r="E49" s="13">
        <v>9.3269841269841276</v>
      </c>
      <c r="F49" s="13">
        <v>7.7370242214532867</v>
      </c>
      <c r="G49" s="16">
        <f t="shared" si="0"/>
        <v>8.5320041742187076</v>
      </c>
      <c r="H49" s="32"/>
      <c r="I49" s="32"/>
      <c r="K49" s="28"/>
      <c r="L49" s="27"/>
      <c r="M49" s="27"/>
      <c r="N49" s="27"/>
      <c r="O49" s="27"/>
    </row>
    <row r="50" spans="2:15">
      <c r="B50" s="45"/>
      <c r="C50" s="30"/>
      <c r="D50" s="24">
        <v>46</v>
      </c>
      <c r="E50" s="13">
        <v>8.0571428571428569</v>
      </c>
      <c r="F50" s="13">
        <v>5.6608996539792376</v>
      </c>
      <c r="G50" s="16">
        <f t="shared" si="0"/>
        <v>6.8590212555610472</v>
      </c>
      <c r="H50" s="32"/>
      <c r="I50" s="32"/>
      <c r="K50" s="28"/>
      <c r="L50" s="27"/>
      <c r="M50" s="27"/>
      <c r="N50" s="27"/>
      <c r="O50" s="27"/>
    </row>
    <row r="51" spans="2:15">
      <c r="B51" s="45"/>
      <c r="C51" s="30"/>
      <c r="D51" s="24">
        <v>47</v>
      </c>
      <c r="E51" s="13">
        <v>9.707936507936509</v>
      </c>
      <c r="F51" s="13">
        <v>7.8754325259515561</v>
      </c>
      <c r="G51" s="16">
        <f t="shared" si="0"/>
        <v>8.7916845169440325</v>
      </c>
      <c r="H51" s="32"/>
      <c r="I51" s="32"/>
      <c r="K51" s="8"/>
      <c r="L51" s="8"/>
      <c r="M51" s="8"/>
      <c r="N51" s="8"/>
      <c r="O51" s="8"/>
    </row>
    <row r="52" spans="2:15">
      <c r="B52" s="46"/>
      <c r="C52" s="31"/>
      <c r="D52" s="26">
        <v>48</v>
      </c>
      <c r="E52" s="14">
        <v>10.787301587301586</v>
      </c>
      <c r="F52" s="14">
        <v>7.1141868512110733</v>
      </c>
      <c r="G52" s="17">
        <f t="shared" si="0"/>
        <v>8.9507442192563289</v>
      </c>
      <c r="H52" s="33"/>
      <c r="I52" s="32"/>
      <c r="K52" s="8"/>
      <c r="L52" s="8"/>
      <c r="M52" s="8"/>
      <c r="N52" s="8"/>
      <c r="O52" s="8"/>
    </row>
    <row r="53" spans="2:15">
      <c r="H53" s="8"/>
      <c r="K53" s="8"/>
      <c r="L53" s="8"/>
      <c r="M53" s="8"/>
      <c r="N53" s="8"/>
      <c r="O53" s="8"/>
    </row>
    <row r="54" spans="2:15">
      <c r="H54" s="8"/>
    </row>
    <row r="55" spans="2:15">
      <c r="H55" s="8"/>
    </row>
    <row r="56" spans="2:15">
      <c r="H56" s="8"/>
    </row>
    <row r="57" spans="2:15">
      <c r="H57" s="8"/>
    </row>
    <row r="58" spans="2:15">
      <c r="H58" s="8"/>
    </row>
    <row r="59" spans="2:15">
      <c r="H59" s="8"/>
    </row>
    <row r="60" spans="2:15">
      <c r="H60" s="8"/>
    </row>
    <row r="61" spans="2:15">
      <c r="H61" s="8"/>
    </row>
    <row r="62" spans="2:15">
      <c r="H62" s="8"/>
    </row>
    <row r="63" spans="2:15">
      <c r="H63" s="8"/>
    </row>
    <row r="64" spans="2:15">
      <c r="H64" s="8"/>
    </row>
  </sheetData>
  <mergeCells count="26">
    <mergeCell ref="B29:B52"/>
    <mergeCell ref="C29:C34"/>
    <mergeCell ref="H29:H34"/>
    <mergeCell ref="I29:I34"/>
    <mergeCell ref="C35:C40"/>
    <mergeCell ref="H35:H40"/>
    <mergeCell ref="I35:I40"/>
    <mergeCell ref="B5:B28"/>
    <mergeCell ref="C5:C10"/>
    <mergeCell ref="H5:H10"/>
    <mergeCell ref="I5:I10"/>
    <mergeCell ref="C11:C16"/>
    <mergeCell ref="H11:H16"/>
    <mergeCell ref="I11:I16"/>
    <mergeCell ref="C17:C22"/>
    <mergeCell ref="H17:H22"/>
    <mergeCell ref="I17:I22"/>
    <mergeCell ref="C23:C28"/>
    <mergeCell ref="H23:H28"/>
    <mergeCell ref="I23:I28"/>
    <mergeCell ref="C41:C46"/>
    <mergeCell ref="H41:H46"/>
    <mergeCell ref="I41:I46"/>
    <mergeCell ref="C47:C52"/>
    <mergeCell ref="H47:H52"/>
    <mergeCell ref="I47:I52"/>
  </mergeCells>
  <phoneticPr fontId="6"/>
  <pageMargins left="0.23622047244094491" right="0.23622047244094491" top="0.74803149606299213" bottom="0.74803149606299213" header="0.31496062992125984" footer="0.31496062992125984"/>
  <pageSetup paperSize="9" scale="7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63"/>
  <sheetViews>
    <sheetView zoomScale="78" zoomScaleNormal="78" workbookViewId="0">
      <selection activeCell="B3" sqref="B3"/>
    </sheetView>
  </sheetViews>
  <sheetFormatPr defaultRowHeight="13.5"/>
  <cols>
    <col min="6" max="6" width="15.875" bestFit="1" customWidth="1"/>
    <col min="7" max="7" width="13.375" bestFit="1" customWidth="1"/>
    <col min="8" max="8" width="13.25" customWidth="1"/>
    <col min="21" max="21" width="15.875" bestFit="1" customWidth="1"/>
  </cols>
  <sheetData>
    <row r="3" spans="2:24" ht="15">
      <c r="B3" s="3" t="s">
        <v>1</v>
      </c>
      <c r="C3" s="1"/>
      <c r="D3" s="1"/>
      <c r="E3" s="1"/>
      <c r="F3" s="1"/>
      <c r="G3" s="1"/>
      <c r="H3" s="1"/>
      <c r="I3" s="1"/>
      <c r="J3" s="1"/>
      <c r="K3" s="1"/>
    </row>
    <row r="4" spans="2:24" ht="15">
      <c r="B4" s="1"/>
      <c r="C4" s="1" t="s">
        <v>4</v>
      </c>
      <c r="D4" s="1"/>
      <c r="E4" s="1">
        <v>600</v>
      </c>
      <c r="F4" s="1"/>
      <c r="G4" s="1"/>
      <c r="H4" s="1"/>
      <c r="I4" s="1"/>
      <c r="J4" s="1"/>
      <c r="K4" s="1"/>
    </row>
    <row r="5" spans="2:24" ht="15">
      <c r="B5" s="1" t="s">
        <v>5</v>
      </c>
      <c r="C5" s="1">
        <v>1</v>
      </c>
      <c r="D5" s="1">
        <v>2</v>
      </c>
      <c r="E5" s="1">
        <v>3</v>
      </c>
      <c r="F5" s="1">
        <v>4</v>
      </c>
      <c r="G5" s="1">
        <v>5</v>
      </c>
      <c r="H5" s="1">
        <v>6</v>
      </c>
      <c r="I5" s="1">
        <v>7</v>
      </c>
      <c r="J5" s="1">
        <v>8</v>
      </c>
      <c r="K5" s="1">
        <v>9</v>
      </c>
      <c r="U5" t="s">
        <v>35</v>
      </c>
      <c r="V5" t="s">
        <v>36</v>
      </c>
      <c r="W5" t="s">
        <v>37</v>
      </c>
      <c r="X5" t="s">
        <v>23</v>
      </c>
    </row>
    <row r="6" spans="2:24" ht="15">
      <c r="B6" s="1" t="s">
        <v>11</v>
      </c>
      <c r="C6" s="1">
        <v>5.8999999999999997E-2</v>
      </c>
      <c r="D6" s="1">
        <v>0.23100000000000001</v>
      </c>
      <c r="E6" s="1">
        <v>0.22800000000000001</v>
      </c>
      <c r="F6" s="1">
        <v>0.23200000000000001</v>
      </c>
      <c r="G6" s="1">
        <v>0.23200000000000001</v>
      </c>
      <c r="H6" s="1">
        <v>0.20799999999999999</v>
      </c>
      <c r="I6" s="1">
        <v>0.246</v>
      </c>
      <c r="J6" s="1">
        <v>5.8999999999999997E-2</v>
      </c>
      <c r="K6" s="1">
        <v>5.8999999999999997E-2</v>
      </c>
      <c r="U6" s="1">
        <v>0</v>
      </c>
      <c r="V6" s="1">
        <v>5.8999999999999997E-2</v>
      </c>
      <c r="W6" s="1">
        <v>5.8999999999999997E-2</v>
      </c>
      <c r="X6">
        <f>AVERAGE(V6:W6)</f>
        <v>5.8999999999999997E-2</v>
      </c>
    </row>
    <row r="7" spans="2:24" ht="15">
      <c r="B7" s="1" t="s">
        <v>12</v>
      </c>
      <c r="C7" s="1">
        <v>0.21099999999999999</v>
      </c>
      <c r="D7" s="1">
        <v>0.21</v>
      </c>
      <c r="E7" s="1">
        <v>0.22500000000000001</v>
      </c>
      <c r="F7" s="1">
        <v>0.248</v>
      </c>
      <c r="G7" s="1">
        <v>0.25</v>
      </c>
      <c r="H7" s="1">
        <v>0.20399999999999999</v>
      </c>
      <c r="I7" s="1">
        <v>0.20499999999999999</v>
      </c>
      <c r="J7" s="1">
        <v>0.20300000000000001</v>
      </c>
      <c r="K7" s="1">
        <v>0.20499999999999999</v>
      </c>
      <c r="U7" s="1">
        <v>3.4</v>
      </c>
      <c r="V7" s="1">
        <v>0.21099999999999999</v>
      </c>
      <c r="W7" s="1">
        <v>0.20300000000000001</v>
      </c>
      <c r="X7">
        <f t="shared" ref="X7:X10" si="0">AVERAGE(V7:W7)</f>
        <v>0.20700000000000002</v>
      </c>
    </row>
    <row r="8" spans="2:24" ht="15">
      <c r="B8" s="1" t="s">
        <v>13</v>
      </c>
      <c r="C8" s="1">
        <v>0.30599999999999999</v>
      </c>
      <c r="D8" s="1">
        <v>0.24199999999999999</v>
      </c>
      <c r="E8" s="1">
        <v>0.38400000000000001</v>
      </c>
      <c r="F8" s="1">
        <v>0.29699999999999999</v>
      </c>
      <c r="G8" s="1">
        <v>0.23</v>
      </c>
      <c r="H8" s="1">
        <v>0.22500000000000001</v>
      </c>
      <c r="I8" s="1">
        <v>0.248</v>
      </c>
      <c r="J8" s="1">
        <v>0.29499999999999998</v>
      </c>
      <c r="K8" s="1">
        <v>0.308</v>
      </c>
      <c r="U8" s="1">
        <v>6.6</v>
      </c>
      <c r="V8" s="1">
        <v>0.30599999999999999</v>
      </c>
      <c r="W8" s="1">
        <v>0.29499999999999998</v>
      </c>
      <c r="X8">
        <f t="shared" si="0"/>
        <v>0.30049999999999999</v>
      </c>
    </row>
    <row r="9" spans="2:24" ht="15">
      <c r="B9" s="1" t="s">
        <v>14</v>
      </c>
      <c r="C9" s="1">
        <v>0.40300000000000002</v>
      </c>
      <c r="D9" s="1">
        <v>0.24</v>
      </c>
      <c r="E9" s="1">
        <v>0.20399999999999999</v>
      </c>
      <c r="F9" s="1">
        <v>0.24199999999999999</v>
      </c>
      <c r="G9" s="1">
        <v>0.23200000000000001</v>
      </c>
      <c r="H9" s="1">
        <v>0.20599999999999999</v>
      </c>
      <c r="I9" s="1">
        <v>0.23100000000000001</v>
      </c>
      <c r="J9" s="1">
        <v>0.35</v>
      </c>
      <c r="K9" s="1">
        <v>0.46600000000000003</v>
      </c>
      <c r="U9" s="1">
        <v>10</v>
      </c>
      <c r="V9" s="1">
        <v>0.40300000000000002</v>
      </c>
      <c r="W9" s="1">
        <v>0.35</v>
      </c>
      <c r="X9">
        <f t="shared" si="0"/>
        <v>0.3765</v>
      </c>
    </row>
    <row r="10" spans="2:24" ht="15">
      <c r="B10" s="1" t="s">
        <v>15</v>
      </c>
      <c r="C10" s="1">
        <v>0.68</v>
      </c>
      <c r="D10" s="1">
        <v>0.24399999999999999</v>
      </c>
      <c r="E10" s="1">
        <v>0.23499999999999999</v>
      </c>
      <c r="F10" s="1">
        <v>0.23699999999999999</v>
      </c>
      <c r="G10" s="1">
        <v>0.20599999999999999</v>
      </c>
      <c r="H10" s="1">
        <v>0.20699999999999999</v>
      </c>
      <c r="I10" s="1">
        <v>0.214</v>
      </c>
      <c r="J10" s="1">
        <v>0.73799999999999999</v>
      </c>
      <c r="K10" s="1">
        <v>0.84899999999999998</v>
      </c>
      <c r="U10" s="1">
        <v>20</v>
      </c>
      <c r="V10" s="1">
        <v>0.68</v>
      </c>
      <c r="W10" s="1">
        <v>0.73799999999999999</v>
      </c>
      <c r="X10">
        <f t="shared" si="0"/>
        <v>0.70900000000000007</v>
      </c>
    </row>
    <row r="11" spans="2:24" ht="15">
      <c r="B11" s="1" t="s">
        <v>16</v>
      </c>
      <c r="C11" s="1">
        <v>0</v>
      </c>
      <c r="D11" s="1">
        <v>0.23300000000000001</v>
      </c>
      <c r="E11" s="1">
        <v>0.23599999999999999</v>
      </c>
      <c r="F11" s="1">
        <v>0.23599999999999999</v>
      </c>
      <c r="G11" s="1">
        <v>0.19500000000000001</v>
      </c>
      <c r="H11" s="1">
        <v>0.21099999999999999</v>
      </c>
      <c r="I11" s="1">
        <v>0.22</v>
      </c>
      <c r="J11" s="1">
        <v>0</v>
      </c>
      <c r="K11" s="1">
        <v>0</v>
      </c>
    </row>
    <row r="12" spans="2:24" ht="15">
      <c r="B12" s="1" t="s">
        <v>17</v>
      </c>
      <c r="C12" s="1">
        <v>0</v>
      </c>
      <c r="D12" s="1">
        <v>0.25700000000000001</v>
      </c>
      <c r="E12" s="1">
        <v>0.251</v>
      </c>
      <c r="F12" s="1">
        <v>0.254</v>
      </c>
      <c r="G12" s="1">
        <v>0.29099999999999998</v>
      </c>
      <c r="H12" s="1">
        <v>0.25800000000000001</v>
      </c>
      <c r="I12" s="1">
        <v>0.56200000000000006</v>
      </c>
      <c r="J12" s="1">
        <v>0</v>
      </c>
      <c r="K12" s="1">
        <v>0</v>
      </c>
    </row>
    <row r="13" spans="2:24" ht="15">
      <c r="B13" s="1" t="s">
        <v>18</v>
      </c>
      <c r="C13" s="1">
        <v>0</v>
      </c>
      <c r="D13" s="1">
        <v>0.218</v>
      </c>
      <c r="E13" s="1">
        <v>0.23599999999999999</v>
      </c>
      <c r="F13" s="1">
        <v>0.38300000000000001</v>
      </c>
      <c r="G13" s="1">
        <v>0.20100000000000001</v>
      </c>
      <c r="H13" s="1">
        <v>0.20499999999999999</v>
      </c>
      <c r="I13" s="1">
        <v>0.248</v>
      </c>
      <c r="J13" s="1">
        <v>0</v>
      </c>
      <c r="K13" s="1">
        <v>0</v>
      </c>
    </row>
    <row r="14" spans="2:24" ht="15">
      <c r="C14" s="1"/>
      <c r="D14" s="1"/>
      <c r="E14" s="1"/>
    </row>
    <row r="15" spans="2:24">
      <c r="E15" t="s">
        <v>24</v>
      </c>
      <c r="F15" t="s">
        <v>33</v>
      </c>
      <c r="G15" t="s">
        <v>38</v>
      </c>
      <c r="H15" t="s">
        <v>23</v>
      </c>
      <c r="I15" t="s">
        <v>26</v>
      </c>
    </row>
    <row r="16" spans="2:24" ht="15">
      <c r="B16" s="44" t="s">
        <v>30</v>
      </c>
      <c r="C16" s="29" t="s">
        <v>19</v>
      </c>
      <c r="D16" s="5">
        <v>1</v>
      </c>
      <c r="E16" s="9">
        <v>0.23100000000000001</v>
      </c>
      <c r="F16" s="12">
        <f>(E16-0.0781)/0.0315</f>
        <v>4.8539682539682545</v>
      </c>
      <c r="G16" s="15">
        <f>F16*2</f>
        <v>9.707936507936509</v>
      </c>
      <c r="H16" s="34">
        <f>AVERAGE(G16:G21)</f>
        <v>9.9301587301587304</v>
      </c>
      <c r="I16" s="34">
        <f>STDEV(G16:G21)</f>
        <v>0.35634832254989895</v>
      </c>
    </row>
    <row r="17" spans="2:30" ht="15">
      <c r="B17" s="45"/>
      <c r="C17" s="30"/>
      <c r="D17" s="6">
        <v>2</v>
      </c>
      <c r="E17" s="10">
        <v>0.24399999999999999</v>
      </c>
      <c r="F17" s="13">
        <f t="shared" ref="F17:F63" si="1">(E17-0.0781)/0.0315</f>
        <v>5.2666666666666666</v>
      </c>
      <c r="G17" s="16">
        <f t="shared" ref="G17:G63" si="2">F17*2</f>
        <v>10.533333333333333</v>
      </c>
      <c r="H17" s="32"/>
      <c r="I17" s="32"/>
    </row>
    <row r="18" spans="2:30" ht="15">
      <c r="B18" s="45"/>
      <c r="C18" s="30"/>
      <c r="D18" s="6">
        <v>3</v>
      </c>
      <c r="E18" s="10">
        <v>0.22800000000000001</v>
      </c>
      <c r="F18" s="13">
        <f t="shared" si="1"/>
        <v>4.7587301587301587</v>
      </c>
      <c r="G18" s="16">
        <f t="shared" si="2"/>
        <v>9.5174603174603174</v>
      </c>
      <c r="H18" s="32"/>
      <c r="I18" s="32"/>
    </row>
    <row r="19" spans="2:30" ht="15">
      <c r="B19" s="45"/>
      <c r="C19" s="30"/>
      <c r="D19" s="6">
        <v>4</v>
      </c>
      <c r="E19" s="10">
        <v>0.23499999999999999</v>
      </c>
      <c r="F19" s="13">
        <f t="shared" si="1"/>
        <v>4.9809523809523801</v>
      </c>
      <c r="G19" s="16">
        <f t="shared" si="2"/>
        <v>9.9619047619047603</v>
      </c>
      <c r="H19" s="32"/>
      <c r="I19" s="32"/>
    </row>
    <row r="20" spans="2:30" ht="15">
      <c r="B20" s="45"/>
      <c r="C20" s="30"/>
      <c r="D20" s="6">
        <v>5</v>
      </c>
      <c r="E20" s="10">
        <v>0.23200000000000001</v>
      </c>
      <c r="F20" s="13">
        <f t="shared" si="1"/>
        <v>4.8857142857142861</v>
      </c>
      <c r="G20" s="16">
        <f t="shared" si="2"/>
        <v>9.7714285714285722</v>
      </c>
      <c r="H20" s="32"/>
      <c r="I20" s="32"/>
      <c r="R20" s="4"/>
      <c r="S20" s="4"/>
      <c r="T20" s="4"/>
      <c r="U20" s="4"/>
      <c r="V20" s="4"/>
      <c r="W20" s="2" t="s">
        <v>0</v>
      </c>
      <c r="X20" s="40">
        <v>44830.75</v>
      </c>
      <c r="Y20" s="41"/>
      <c r="Z20" s="41"/>
      <c r="AA20" s="41"/>
      <c r="AB20" s="41"/>
      <c r="AC20" s="41"/>
      <c r="AD20" s="41"/>
    </row>
    <row r="21" spans="2:30" ht="15">
      <c r="B21" s="45"/>
      <c r="C21" s="30"/>
      <c r="D21" s="7">
        <v>6</v>
      </c>
      <c r="E21" s="11">
        <v>0.23699999999999999</v>
      </c>
      <c r="F21" s="14">
        <f t="shared" si="1"/>
        <v>5.0444444444444443</v>
      </c>
      <c r="G21" s="17">
        <f t="shared" si="2"/>
        <v>10.088888888888889</v>
      </c>
      <c r="H21" s="33"/>
      <c r="I21" s="33"/>
      <c r="R21" s="38" t="s">
        <v>6</v>
      </c>
      <c r="S21" s="38"/>
      <c r="T21" s="38"/>
      <c r="U21" s="39" t="s">
        <v>2</v>
      </c>
      <c r="V21" s="39"/>
      <c r="W21" s="39"/>
      <c r="X21" s="39"/>
      <c r="Y21" s="39"/>
      <c r="Z21" s="39"/>
      <c r="AA21" s="39"/>
      <c r="AB21" s="39"/>
      <c r="AC21" s="39"/>
      <c r="AD21" s="39"/>
    </row>
    <row r="22" spans="2:30" ht="15">
      <c r="B22" s="45"/>
      <c r="C22" s="29" t="s">
        <v>20</v>
      </c>
      <c r="D22" s="6">
        <v>7</v>
      </c>
      <c r="E22" s="9">
        <v>0.21</v>
      </c>
      <c r="F22" s="12">
        <f t="shared" si="1"/>
        <v>4.1873015873015866</v>
      </c>
      <c r="G22" s="15">
        <f t="shared" si="2"/>
        <v>8.3746031746031733</v>
      </c>
      <c r="H22" s="34">
        <f t="shared" ref="H22" si="3">AVERAGE(G22:G27)</f>
        <v>9.7291005291005295</v>
      </c>
      <c r="I22" s="34">
        <f t="shared" ref="I22" si="4">STDEV(G22:G27)</f>
        <v>0.81276454757362471</v>
      </c>
      <c r="R22" s="38" t="s">
        <v>7</v>
      </c>
      <c r="S22" s="38"/>
      <c r="T22" s="38"/>
      <c r="U22" s="39" t="s">
        <v>10</v>
      </c>
      <c r="V22" s="39"/>
      <c r="W22" s="39"/>
      <c r="X22" s="39"/>
      <c r="Y22" s="39"/>
      <c r="Z22" s="39"/>
      <c r="AA22" s="39"/>
      <c r="AB22" s="39"/>
      <c r="AC22" s="39"/>
      <c r="AD22" s="39"/>
    </row>
    <row r="23" spans="2:30" ht="15">
      <c r="B23" s="45"/>
      <c r="C23" s="30"/>
      <c r="D23" s="6">
        <v>8</v>
      </c>
      <c r="E23" s="10">
        <v>0.23300000000000001</v>
      </c>
      <c r="F23" s="13">
        <f t="shared" si="1"/>
        <v>4.9174603174603178</v>
      </c>
      <c r="G23" s="16">
        <f t="shared" si="2"/>
        <v>9.8349206349206355</v>
      </c>
      <c r="H23" s="32"/>
      <c r="I23" s="32"/>
      <c r="R23" s="38" t="s">
        <v>8</v>
      </c>
      <c r="S23" s="38"/>
      <c r="T23" s="38"/>
      <c r="U23" s="39" t="s">
        <v>3</v>
      </c>
      <c r="V23" s="39"/>
      <c r="W23" s="39"/>
      <c r="X23" s="39"/>
      <c r="Y23" s="39"/>
      <c r="Z23" s="39"/>
      <c r="AA23" s="39"/>
      <c r="AB23" s="39"/>
      <c r="AC23" s="39"/>
      <c r="AD23" s="39"/>
    </row>
    <row r="24" spans="2:30" ht="15">
      <c r="B24" s="45"/>
      <c r="C24" s="30"/>
      <c r="D24" s="6">
        <v>9</v>
      </c>
      <c r="E24" s="10">
        <v>0.22500000000000001</v>
      </c>
      <c r="F24" s="13">
        <f t="shared" si="1"/>
        <v>4.6634920634920638</v>
      </c>
      <c r="G24" s="16">
        <f t="shared" si="2"/>
        <v>9.3269841269841276</v>
      </c>
      <c r="H24" s="32"/>
      <c r="I24" s="32"/>
      <c r="R24" s="38" t="s">
        <v>9</v>
      </c>
      <c r="S24" s="38"/>
      <c r="T24" s="38"/>
      <c r="U24" s="39">
        <v>1</v>
      </c>
      <c r="V24" s="39"/>
      <c r="W24" s="39"/>
      <c r="X24" s="39"/>
      <c r="Y24" s="39"/>
      <c r="Z24" s="39"/>
      <c r="AA24" s="39"/>
      <c r="AB24" s="39"/>
      <c r="AC24" s="39"/>
      <c r="AD24" s="39"/>
    </row>
    <row r="25" spans="2:30" ht="15">
      <c r="B25" s="45"/>
      <c r="C25" s="30"/>
      <c r="D25" s="6">
        <v>10</v>
      </c>
      <c r="E25" s="10">
        <v>0.23599999999999999</v>
      </c>
      <c r="F25" s="13">
        <f t="shared" si="1"/>
        <v>5.0126984126984118</v>
      </c>
      <c r="G25" s="16">
        <f t="shared" si="2"/>
        <v>10.025396825396824</v>
      </c>
      <c r="H25" s="32"/>
      <c r="I25" s="32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2:30" ht="15">
      <c r="B26" s="45"/>
      <c r="C26" s="30"/>
      <c r="D26" s="6">
        <v>11</v>
      </c>
      <c r="E26" s="10">
        <v>0.248</v>
      </c>
      <c r="F26" s="13">
        <f t="shared" si="1"/>
        <v>5.3936507936507931</v>
      </c>
      <c r="G26" s="16">
        <f t="shared" si="2"/>
        <v>10.787301587301586</v>
      </c>
      <c r="H26" s="32"/>
      <c r="I26" s="32"/>
      <c r="R26" s="3" t="s">
        <v>1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2:30" ht="15">
      <c r="B27" s="45"/>
      <c r="C27" s="31"/>
      <c r="D27" s="7">
        <v>12</v>
      </c>
      <c r="E27" s="10">
        <v>0.23599999999999999</v>
      </c>
      <c r="F27" s="13">
        <f t="shared" si="1"/>
        <v>5.0126984126984118</v>
      </c>
      <c r="G27" s="16">
        <f t="shared" si="2"/>
        <v>10.025396825396824</v>
      </c>
      <c r="H27" s="32"/>
      <c r="I27" s="33"/>
      <c r="R27" s="1"/>
      <c r="S27" s="1" t="s">
        <v>4</v>
      </c>
      <c r="T27" s="1"/>
      <c r="U27" s="1">
        <v>600</v>
      </c>
      <c r="V27" s="1"/>
      <c r="W27" s="1"/>
      <c r="X27" s="1"/>
      <c r="Y27" s="1"/>
      <c r="Z27" s="1"/>
      <c r="AA27" s="1"/>
      <c r="AB27" s="1"/>
      <c r="AC27" s="1"/>
      <c r="AD27" s="1"/>
    </row>
    <row r="28" spans="2:30" ht="15">
      <c r="B28" s="45"/>
      <c r="C28" s="30" t="s">
        <v>21</v>
      </c>
      <c r="D28" s="6">
        <v>13</v>
      </c>
      <c r="E28" s="9">
        <v>0.24199999999999999</v>
      </c>
      <c r="F28" s="12">
        <f t="shared" si="1"/>
        <v>5.2031746031746025</v>
      </c>
      <c r="G28" s="15">
        <f t="shared" si="2"/>
        <v>10.406349206349205</v>
      </c>
      <c r="H28" s="34">
        <f t="shared" ref="H28" si="5">AVERAGE(G28:G33)</f>
        <v>12.871957671957672</v>
      </c>
      <c r="I28" s="34">
        <f t="shared" ref="I28" si="6">STDEV(G28:G33)</f>
        <v>3.4298449525826977</v>
      </c>
      <c r="R28" s="1" t="s">
        <v>5</v>
      </c>
      <c r="S28" s="1">
        <v>1</v>
      </c>
      <c r="T28" s="1">
        <v>2</v>
      </c>
      <c r="U28" s="1">
        <v>3</v>
      </c>
      <c r="V28" s="1">
        <v>4</v>
      </c>
      <c r="W28" s="1">
        <v>5</v>
      </c>
      <c r="X28" s="1">
        <v>6</v>
      </c>
      <c r="Y28" s="1">
        <v>7</v>
      </c>
      <c r="Z28" s="1">
        <v>8</v>
      </c>
      <c r="AA28" s="1">
        <v>9</v>
      </c>
      <c r="AB28" s="1">
        <v>10</v>
      </c>
      <c r="AC28" s="1">
        <v>11</v>
      </c>
      <c r="AD28" s="1">
        <v>12</v>
      </c>
    </row>
    <row r="29" spans="2:30" ht="15">
      <c r="B29" s="45"/>
      <c r="C29" s="30"/>
      <c r="D29" s="6">
        <v>14</v>
      </c>
      <c r="E29" s="10">
        <v>0.25700000000000001</v>
      </c>
      <c r="F29" s="13">
        <f t="shared" si="1"/>
        <v>5.6793650793650796</v>
      </c>
      <c r="G29" s="16">
        <f t="shared" si="2"/>
        <v>11.358730158730159</v>
      </c>
      <c r="H29" s="32"/>
      <c r="I29" s="32"/>
      <c r="R29" s="1" t="s">
        <v>11</v>
      </c>
      <c r="S29" s="1">
        <v>5.8999999999999997E-2</v>
      </c>
      <c r="T29" s="1">
        <v>0.23100000000000001</v>
      </c>
      <c r="U29" s="1">
        <v>0.22800000000000001</v>
      </c>
      <c r="V29" s="1">
        <v>0.23200000000000001</v>
      </c>
      <c r="W29" s="1">
        <v>0.23200000000000001</v>
      </c>
      <c r="X29" s="1">
        <v>0.20799999999999999</v>
      </c>
      <c r="Y29" s="1">
        <v>0.246</v>
      </c>
      <c r="Z29" s="1">
        <v>5.8999999999999997E-2</v>
      </c>
      <c r="AA29" s="1">
        <v>5.8999999999999997E-2</v>
      </c>
      <c r="AB29" s="1">
        <v>0</v>
      </c>
      <c r="AC29" s="1">
        <v>0</v>
      </c>
      <c r="AD29" s="1">
        <v>0</v>
      </c>
    </row>
    <row r="30" spans="2:30" ht="15">
      <c r="B30" s="45"/>
      <c r="C30" s="30"/>
      <c r="D30" s="6">
        <v>15</v>
      </c>
      <c r="E30" s="10">
        <v>0.38400000000000001</v>
      </c>
      <c r="F30" s="13">
        <f t="shared" si="1"/>
        <v>9.7111111111111104</v>
      </c>
      <c r="G30" s="16">
        <f t="shared" si="2"/>
        <v>19.422222222222221</v>
      </c>
      <c r="H30" s="32"/>
      <c r="I30" s="32"/>
      <c r="R30" s="1" t="s">
        <v>12</v>
      </c>
      <c r="S30" s="1">
        <v>0.21099999999999999</v>
      </c>
      <c r="T30" s="1">
        <v>0.21</v>
      </c>
      <c r="U30" s="1">
        <v>0.22500000000000001</v>
      </c>
      <c r="V30" s="1">
        <v>0.248</v>
      </c>
      <c r="W30" s="1">
        <v>0.25</v>
      </c>
      <c r="X30" s="1">
        <v>0.20399999999999999</v>
      </c>
      <c r="Y30" s="1">
        <v>0.20499999999999999</v>
      </c>
      <c r="Z30" s="1">
        <v>0.20300000000000001</v>
      </c>
      <c r="AA30" s="1">
        <v>0.20499999999999999</v>
      </c>
      <c r="AB30" s="1">
        <v>0</v>
      </c>
      <c r="AC30" s="1">
        <v>0</v>
      </c>
      <c r="AD30" s="1">
        <v>0</v>
      </c>
    </row>
    <row r="31" spans="2:30" ht="15">
      <c r="B31" s="45"/>
      <c r="C31" s="30"/>
      <c r="D31" s="6">
        <v>16</v>
      </c>
      <c r="E31" s="10">
        <v>0.251</v>
      </c>
      <c r="F31" s="13">
        <f t="shared" si="1"/>
        <v>5.4888888888888889</v>
      </c>
      <c r="G31" s="16">
        <f t="shared" si="2"/>
        <v>10.977777777777778</v>
      </c>
      <c r="H31" s="32"/>
      <c r="I31" s="32"/>
      <c r="R31" s="1" t="s">
        <v>13</v>
      </c>
      <c r="S31" s="1">
        <v>0.30599999999999999</v>
      </c>
      <c r="T31" s="1">
        <v>0.24199999999999999</v>
      </c>
      <c r="U31" s="1">
        <v>0.38400000000000001</v>
      </c>
      <c r="V31" s="1">
        <v>0.29699999999999999</v>
      </c>
      <c r="W31" s="1">
        <v>0.23</v>
      </c>
      <c r="X31" s="1">
        <v>0.22500000000000001</v>
      </c>
      <c r="Y31" s="1">
        <v>0.248</v>
      </c>
      <c r="Z31" s="1">
        <v>0.29499999999999998</v>
      </c>
      <c r="AA31" s="1">
        <v>0.308</v>
      </c>
      <c r="AB31" s="1">
        <v>0</v>
      </c>
      <c r="AC31" s="1">
        <v>0</v>
      </c>
      <c r="AD31" s="1">
        <v>0</v>
      </c>
    </row>
    <row r="32" spans="2:30" ht="15">
      <c r="B32" s="45"/>
      <c r="C32" s="30"/>
      <c r="D32" s="6">
        <v>17</v>
      </c>
      <c r="E32" s="10">
        <v>0.29699999999999999</v>
      </c>
      <c r="F32" s="13">
        <f t="shared" si="1"/>
        <v>6.9492063492063485</v>
      </c>
      <c r="G32" s="16">
        <f t="shared" si="2"/>
        <v>13.898412698412697</v>
      </c>
      <c r="H32" s="32"/>
      <c r="I32" s="32"/>
      <c r="R32" s="1" t="s">
        <v>14</v>
      </c>
      <c r="S32" s="1">
        <v>0.40300000000000002</v>
      </c>
      <c r="T32" s="1">
        <v>0.24</v>
      </c>
      <c r="U32" s="1">
        <v>0.20399999999999999</v>
      </c>
      <c r="V32" s="1">
        <v>0.24199999999999999</v>
      </c>
      <c r="W32" s="1">
        <v>0.23200000000000001</v>
      </c>
      <c r="X32" s="1">
        <v>0.20599999999999999</v>
      </c>
      <c r="Y32" s="1">
        <v>0.23100000000000001</v>
      </c>
      <c r="Z32" s="1">
        <v>0.35</v>
      </c>
      <c r="AA32" s="1">
        <v>0.46600000000000003</v>
      </c>
      <c r="AB32" s="1">
        <v>0</v>
      </c>
      <c r="AC32" s="1">
        <v>0</v>
      </c>
      <c r="AD32" s="1">
        <v>0</v>
      </c>
    </row>
    <row r="33" spans="2:30" ht="15">
      <c r="B33" s="45"/>
      <c r="C33" s="30"/>
      <c r="D33" s="6">
        <v>18</v>
      </c>
      <c r="E33" s="10">
        <v>0.254</v>
      </c>
      <c r="F33" s="13">
        <f t="shared" si="1"/>
        <v>5.5841269841269838</v>
      </c>
      <c r="G33" s="16">
        <f t="shared" si="2"/>
        <v>11.168253968253968</v>
      </c>
      <c r="H33" s="32"/>
      <c r="I33" s="33"/>
      <c r="R33" s="1" t="s">
        <v>15</v>
      </c>
      <c r="S33" s="1">
        <v>0.68</v>
      </c>
      <c r="T33" s="1">
        <v>0.24399999999999999</v>
      </c>
      <c r="U33" s="1">
        <v>0.23499999999999999</v>
      </c>
      <c r="V33" s="1">
        <v>0.23699999999999999</v>
      </c>
      <c r="W33" s="1">
        <v>0.20599999999999999</v>
      </c>
      <c r="X33" s="1">
        <v>0.20699999999999999</v>
      </c>
      <c r="Y33" s="1">
        <v>0.214</v>
      </c>
      <c r="Z33" s="1">
        <v>0.73799999999999999</v>
      </c>
      <c r="AA33" s="1">
        <v>0.84899999999999998</v>
      </c>
      <c r="AB33" s="1">
        <v>0</v>
      </c>
      <c r="AC33" s="1">
        <v>0</v>
      </c>
      <c r="AD33" s="1">
        <v>0</v>
      </c>
    </row>
    <row r="34" spans="2:30" ht="15">
      <c r="B34" s="45"/>
      <c r="C34" s="29" t="s">
        <v>22</v>
      </c>
      <c r="D34" s="5">
        <v>19</v>
      </c>
      <c r="E34" s="9">
        <v>0.24</v>
      </c>
      <c r="F34" s="12">
        <f t="shared" si="1"/>
        <v>5.1396825396825392</v>
      </c>
      <c r="G34" s="15">
        <f t="shared" si="2"/>
        <v>10.279365079365078</v>
      </c>
      <c r="H34" s="34">
        <f t="shared" ref="H34" si="7">AVERAGE(G34:G39)</f>
        <v>11.157671957671957</v>
      </c>
      <c r="I34" s="34">
        <f t="shared" ref="I34" si="8">STDEV(G34:G39)</f>
        <v>4.1246228491141217</v>
      </c>
      <c r="R34" s="1" t="s">
        <v>16</v>
      </c>
      <c r="S34" s="1">
        <v>0</v>
      </c>
      <c r="T34" s="1">
        <v>0.23300000000000001</v>
      </c>
      <c r="U34" s="1">
        <v>0.23599999999999999</v>
      </c>
      <c r="V34" s="1">
        <v>0.23599999999999999</v>
      </c>
      <c r="W34" s="1">
        <v>0.19500000000000001</v>
      </c>
      <c r="X34" s="1">
        <v>0.21099999999999999</v>
      </c>
      <c r="Y34" s="1">
        <v>0.22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</row>
    <row r="35" spans="2:30" ht="15">
      <c r="B35" s="45"/>
      <c r="C35" s="30"/>
      <c r="D35" s="6">
        <v>20</v>
      </c>
      <c r="E35" s="10">
        <v>0.218</v>
      </c>
      <c r="F35" s="13">
        <f t="shared" si="1"/>
        <v>4.4412698412698415</v>
      </c>
      <c r="G35" s="16">
        <f t="shared" si="2"/>
        <v>8.882539682539683</v>
      </c>
      <c r="H35" s="32"/>
      <c r="I35" s="32"/>
      <c r="R35" s="1" t="s">
        <v>17</v>
      </c>
      <c r="S35" s="1">
        <v>0</v>
      </c>
      <c r="T35" s="1">
        <v>0.25700000000000001</v>
      </c>
      <c r="U35" s="1">
        <v>0.251</v>
      </c>
      <c r="V35" s="1">
        <v>0.254</v>
      </c>
      <c r="W35" s="1">
        <v>0.29099999999999998</v>
      </c>
      <c r="X35" s="1">
        <v>0.25800000000000001</v>
      </c>
      <c r="Y35" s="1">
        <v>0.56200000000000006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</row>
    <row r="36" spans="2:30" ht="15">
      <c r="B36" s="45"/>
      <c r="C36" s="30"/>
      <c r="D36" s="6">
        <v>21</v>
      </c>
      <c r="E36" s="10">
        <v>0.20399999999999999</v>
      </c>
      <c r="F36" s="13">
        <f t="shared" si="1"/>
        <v>3.9968253968253964</v>
      </c>
      <c r="G36" s="16">
        <f t="shared" si="2"/>
        <v>7.9936507936507928</v>
      </c>
      <c r="H36" s="32"/>
      <c r="I36" s="32"/>
      <c r="R36" s="1" t="s">
        <v>18</v>
      </c>
      <c r="S36" s="1">
        <v>0</v>
      </c>
      <c r="T36" s="1">
        <v>0.218</v>
      </c>
      <c r="U36" s="1">
        <v>0.23599999999999999</v>
      </c>
      <c r="V36" s="1">
        <v>0.38300000000000001</v>
      </c>
      <c r="W36" s="1">
        <v>0.20100000000000001</v>
      </c>
      <c r="X36" s="1">
        <v>0.20499999999999999</v>
      </c>
      <c r="Y36" s="1">
        <v>0.248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</row>
    <row r="37" spans="2:30" ht="15">
      <c r="B37" s="45"/>
      <c r="C37" s="30"/>
      <c r="D37" s="6">
        <v>22</v>
      </c>
      <c r="E37" s="10">
        <v>0.23599999999999999</v>
      </c>
      <c r="F37" s="13">
        <f t="shared" si="1"/>
        <v>5.0126984126984118</v>
      </c>
      <c r="G37" s="16">
        <f t="shared" si="2"/>
        <v>10.025396825396824</v>
      </c>
      <c r="H37" s="32"/>
      <c r="I37" s="32"/>
    </row>
    <row r="38" spans="2:30" ht="15">
      <c r="B38" s="45"/>
      <c r="C38" s="30"/>
      <c r="D38" s="6">
        <v>23</v>
      </c>
      <c r="E38" s="10">
        <v>0.24199999999999999</v>
      </c>
      <c r="F38" s="13">
        <f t="shared" si="1"/>
        <v>5.2031746031746025</v>
      </c>
      <c r="G38" s="16">
        <f t="shared" si="2"/>
        <v>10.406349206349205</v>
      </c>
      <c r="H38" s="32"/>
      <c r="I38" s="32"/>
    </row>
    <row r="39" spans="2:30" ht="15">
      <c r="B39" s="46"/>
      <c r="C39" s="31"/>
      <c r="D39" s="7">
        <v>24</v>
      </c>
      <c r="E39" s="11">
        <v>0.38300000000000001</v>
      </c>
      <c r="F39" s="14">
        <f t="shared" si="1"/>
        <v>9.6793650793650787</v>
      </c>
      <c r="G39" s="17">
        <f t="shared" si="2"/>
        <v>19.358730158730157</v>
      </c>
      <c r="H39" s="33"/>
      <c r="I39" s="33"/>
    </row>
    <row r="40" spans="2:30" ht="15">
      <c r="B40" s="44" t="s">
        <v>31</v>
      </c>
      <c r="C40" s="30" t="s">
        <v>19</v>
      </c>
      <c r="D40" s="6">
        <v>25</v>
      </c>
      <c r="E40" s="10">
        <v>0.23200000000000001</v>
      </c>
      <c r="F40" s="13">
        <f t="shared" si="1"/>
        <v>4.8857142857142861</v>
      </c>
      <c r="G40" s="16">
        <f t="shared" si="2"/>
        <v>9.7714285714285722</v>
      </c>
      <c r="H40" s="32">
        <f t="shared" ref="H40" si="9">AVERAGE(G40:G45)</f>
        <v>8.9354497354497351</v>
      </c>
      <c r="I40" s="34">
        <f t="shared" ref="I40" si="10">STDEV(G40:G45)</f>
        <v>1.0459181317814508</v>
      </c>
    </row>
    <row r="41" spans="2:30" ht="15">
      <c r="B41" s="45"/>
      <c r="C41" s="30"/>
      <c r="D41" s="6">
        <v>26</v>
      </c>
      <c r="E41" s="10">
        <v>0.20599999999999999</v>
      </c>
      <c r="F41" s="13">
        <f t="shared" si="1"/>
        <v>4.0603174603174601</v>
      </c>
      <c r="G41" s="16">
        <f t="shared" si="2"/>
        <v>8.1206349206349202</v>
      </c>
      <c r="H41" s="32"/>
      <c r="I41" s="32"/>
    </row>
    <row r="42" spans="2:30" ht="15">
      <c r="B42" s="45"/>
      <c r="C42" s="30"/>
      <c r="D42" s="6">
        <v>27</v>
      </c>
      <c r="E42" s="10">
        <v>0.20799999999999999</v>
      </c>
      <c r="F42" s="13">
        <f t="shared" si="1"/>
        <v>4.1238095238095234</v>
      </c>
      <c r="G42" s="16">
        <f t="shared" si="2"/>
        <v>8.2476190476190467</v>
      </c>
      <c r="H42" s="32"/>
      <c r="I42" s="32"/>
    </row>
    <row r="43" spans="2:30" ht="15">
      <c r="B43" s="45"/>
      <c r="C43" s="30"/>
      <c r="D43" s="6">
        <v>28</v>
      </c>
      <c r="E43" s="10">
        <v>0.20699999999999999</v>
      </c>
      <c r="F43" s="13">
        <f t="shared" si="1"/>
        <v>4.0920634920634917</v>
      </c>
      <c r="G43" s="16">
        <f t="shared" si="2"/>
        <v>8.1841269841269835</v>
      </c>
      <c r="H43" s="32"/>
      <c r="I43" s="32"/>
    </row>
    <row r="44" spans="2:30" ht="15">
      <c r="B44" s="45"/>
      <c r="C44" s="30"/>
      <c r="D44" s="6">
        <v>29</v>
      </c>
      <c r="E44" s="10">
        <v>0.246</v>
      </c>
      <c r="F44" s="13">
        <f t="shared" si="1"/>
        <v>5.3301587301587299</v>
      </c>
      <c r="G44" s="16">
        <f t="shared" si="2"/>
        <v>10.66031746031746</v>
      </c>
      <c r="H44" s="32"/>
      <c r="I44" s="32"/>
    </row>
    <row r="45" spans="2:30" ht="15">
      <c r="B45" s="45"/>
      <c r="C45" s="30"/>
      <c r="D45" s="6">
        <v>30</v>
      </c>
      <c r="E45" s="11">
        <v>0.214</v>
      </c>
      <c r="F45" s="14">
        <f t="shared" si="1"/>
        <v>4.3142857142857141</v>
      </c>
      <c r="G45" s="17">
        <f t="shared" si="2"/>
        <v>8.6285714285714281</v>
      </c>
      <c r="H45" s="33"/>
      <c r="I45" s="33"/>
    </row>
    <row r="46" spans="2:30" ht="15">
      <c r="B46" s="45"/>
      <c r="C46" s="29" t="s">
        <v>20</v>
      </c>
      <c r="D46" s="5">
        <v>31</v>
      </c>
      <c r="E46" s="10">
        <v>0.25</v>
      </c>
      <c r="F46" s="13">
        <f t="shared" si="1"/>
        <v>5.4571428571428573</v>
      </c>
      <c r="G46" s="16">
        <f t="shared" si="2"/>
        <v>10.914285714285715</v>
      </c>
      <c r="H46" s="32">
        <f t="shared" ref="H46" si="11">AVERAGE(G46:G51)</f>
        <v>8.6391534391534393</v>
      </c>
      <c r="I46" s="34">
        <f t="shared" ref="I46" si="12">STDEV(G46:G51)</f>
        <v>1.2320841732994081</v>
      </c>
    </row>
    <row r="47" spans="2:30" ht="15">
      <c r="B47" s="45"/>
      <c r="C47" s="30"/>
      <c r="D47" s="6">
        <v>32</v>
      </c>
      <c r="E47" s="10">
        <v>0.19500000000000001</v>
      </c>
      <c r="F47" s="13">
        <f t="shared" si="1"/>
        <v>3.7111111111111112</v>
      </c>
      <c r="G47" s="16">
        <f t="shared" si="2"/>
        <v>7.4222222222222225</v>
      </c>
      <c r="H47" s="32"/>
      <c r="I47" s="32"/>
    </row>
    <row r="48" spans="2:30" ht="15">
      <c r="B48" s="45"/>
      <c r="C48" s="30"/>
      <c r="D48" s="6">
        <v>33</v>
      </c>
      <c r="E48" s="10">
        <v>0.20399999999999999</v>
      </c>
      <c r="F48" s="13">
        <f t="shared" si="1"/>
        <v>3.9968253968253964</v>
      </c>
      <c r="G48" s="16">
        <f t="shared" si="2"/>
        <v>7.9936507936507928</v>
      </c>
      <c r="H48" s="32"/>
      <c r="I48" s="32"/>
    </row>
    <row r="49" spans="2:9" ht="15">
      <c r="B49" s="45"/>
      <c r="C49" s="30"/>
      <c r="D49" s="6">
        <v>34</v>
      </c>
      <c r="E49" s="10">
        <v>0.21099999999999999</v>
      </c>
      <c r="F49" s="13">
        <f t="shared" si="1"/>
        <v>4.2190476190476183</v>
      </c>
      <c r="G49" s="16">
        <f t="shared" si="2"/>
        <v>8.4380952380952365</v>
      </c>
      <c r="H49" s="32"/>
      <c r="I49" s="32"/>
    </row>
    <row r="50" spans="2:9" ht="15">
      <c r="B50" s="45"/>
      <c r="C50" s="30"/>
      <c r="D50" s="6">
        <v>35</v>
      </c>
      <c r="E50" s="10">
        <v>0.20499999999999999</v>
      </c>
      <c r="F50" s="13">
        <f t="shared" si="1"/>
        <v>4.0285714285714285</v>
      </c>
      <c r="G50" s="16">
        <f t="shared" si="2"/>
        <v>8.0571428571428569</v>
      </c>
      <c r="H50" s="32"/>
      <c r="I50" s="32"/>
    </row>
    <row r="51" spans="2:9" ht="15">
      <c r="B51" s="45"/>
      <c r="C51" s="31"/>
      <c r="D51" s="7">
        <v>36</v>
      </c>
      <c r="E51" s="10">
        <v>0.22</v>
      </c>
      <c r="F51" s="13">
        <f t="shared" si="1"/>
        <v>4.5047619047619047</v>
      </c>
      <c r="G51" s="16">
        <f t="shared" si="2"/>
        <v>9.0095238095238095</v>
      </c>
      <c r="H51" s="32"/>
      <c r="I51" s="33"/>
    </row>
    <row r="52" spans="2:9" ht="15">
      <c r="B52" s="45"/>
      <c r="C52" s="29" t="s">
        <v>21</v>
      </c>
      <c r="D52" s="5">
        <v>37</v>
      </c>
      <c r="E52" s="9">
        <v>0.23</v>
      </c>
      <c r="F52" s="12">
        <f t="shared" si="1"/>
        <v>4.8222222222222229</v>
      </c>
      <c r="G52" s="15">
        <f t="shared" si="2"/>
        <v>9.6444444444444457</v>
      </c>
      <c r="H52" s="34">
        <f t="shared" ref="H52" si="13">AVERAGE(G52:G57)</f>
        <v>14.237037037037036</v>
      </c>
      <c r="I52" s="34">
        <f t="shared" ref="I52" si="14">STDEV(G52:G57)</f>
        <v>8.2140835289382519</v>
      </c>
    </row>
    <row r="53" spans="2:9" ht="15">
      <c r="B53" s="45"/>
      <c r="C53" s="30"/>
      <c r="D53" s="6">
        <v>38</v>
      </c>
      <c r="E53" s="10">
        <v>0.29099999999999998</v>
      </c>
      <c r="F53" s="13">
        <f t="shared" si="1"/>
        <v>6.7587301587301578</v>
      </c>
      <c r="G53" s="16">
        <f t="shared" si="2"/>
        <v>13.517460317460316</v>
      </c>
      <c r="H53" s="32"/>
      <c r="I53" s="32"/>
    </row>
    <row r="54" spans="2:9" ht="15">
      <c r="B54" s="45"/>
      <c r="C54" s="30"/>
      <c r="D54" s="6">
        <v>39</v>
      </c>
      <c r="E54" s="10">
        <v>0.22500000000000001</v>
      </c>
      <c r="F54" s="13">
        <f t="shared" si="1"/>
        <v>4.6634920634920638</v>
      </c>
      <c r="G54" s="16">
        <f t="shared" si="2"/>
        <v>9.3269841269841276</v>
      </c>
      <c r="H54" s="32"/>
      <c r="I54" s="32"/>
    </row>
    <row r="55" spans="2:9" ht="15">
      <c r="B55" s="45"/>
      <c r="C55" s="30"/>
      <c r="D55" s="6">
        <v>40</v>
      </c>
      <c r="E55" s="10">
        <v>0.25800000000000001</v>
      </c>
      <c r="F55" s="13">
        <f t="shared" si="1"/>
        <v>5.7111111111111112</v>
      </c>
      <c r="G55" s="16">
        <f t="shared" si="2"/>
        <v>11.422222222222222</v>
      </c>
      <c r="H55" s="32"/>
      <c r="I55" s="32"/>
    </row>
    <row r="56" spans="2:9" ht="15">
      <c r="B56" s="45"/>
      <c r="C56" s="30"/>
      <c r="D56" s="6">
        <v>41</v>
      </c>
      <c r="E56" s="10">
        <v>0.248</v>
      </c>
      <c r="F56" s="13">
        <f t="shared" si="1"/>
        <v>5.3936507936507931</v>
      </c>
      <c r="G56" s="16">
        <f t="shared" si="2"/>
        <v>10.787301587301586</v>
      </c>
      <c r="H56" s="32"/>
      <c r="I56" s="32"/>
    </row>
    <row r="57" spans="2:9" ht="15">
      <c r="B57" s="45"/>
      <c r="C57" s="31"/>
      <c r="D57" s="7">
        <v>42</v>
      </c>
      <c r="E57" s="11">
        <v>0.56200000000000006</v>
      </c>
      <c r="F57" s="14">
        <f t="shared" si="1"/>
        <v>15.361904761904764</v>
      </c>
      <c r="G57" s="17">
        <f t="shared" si="2"/>
        <v>30.723809523809528</v>
      </c>
      <c r="H57" s="33"/>
      <c r="I57" s="33"/>
    </row>
    <row r="58" spans="2:9" ht="15">
      <c r="B58" s="45"/>
      <c r="C58" s="30" t="s">
        <v>22</v>
      </c>
      <c r="D58" s="6">
        <v>43</v>
      </c>
      <c r="E58" s="10">
        <v>0.23200000000000001</v>
      </c>
      <c r="F58" s="13">
        <f t="shared" si="1"/>
        <v>4.8857142857142861</v>
      </c>
      <c r="G58" s="16">
        <f t="shared" si="2"/>
        <v>9.7714285714285722</v>
      </c>
      <c r="H58" s="32">
        <f t="shared" ref="H58" si="15">AVERAGE(G58:G63)</f>
        <v>9.2423280423280421</v>
      </c>
      <c r="I58" s="34">
        <f t="shared" ref="I58" si="16">STDEV(G58:G63)</f>
        <v>1.1284214695837498</v>
      </c>
    </row>
    <row r="59" spans="2:9" ht="15">
      <c r="B59" s="45"/>
      <c r="C59" s="30"/>
      <c r="D59" s="6">
        <v>44</v>
      </c>
      <c r="E59" s="10">
        <v>0.20100000000000001</v>
      </c>
      <c r="F59" s="13">
        <f t="shared" si="1"/>
        <v>3.9015873015873019</v>
      </c>
      <c r="G59" s="16">
        <f t="shared" si="2"/>
        <v>7.8031746031746039</v>
      </c>
      <c r="H59" s="32"/>
      <c r="I59" s="32"/>
    </row>
    <row r="60" spans="2:9" ht="15">
      <c r="B60" s="45"/>
      <c r="C60" s="30"/>
      <c r="D60" s="6">
        <v>45</v>
      </c>
      <c r="E60" s="10">
        <v>0.22500000000000001</v>
      </c>
      <c r="F60" s="13">
        <f t="shared" si="1"/>
        <v>4.6634920634920638</v>
      </c>
      <c r="G60" s="16">
        <f t="shared" si="2"/>
        <v>9.3269841269841276</v>
      </c>
      <c r="H60" s="32"/>
      <c r="I60" s="32"/>
    </row>
    <row r="61" spans="2:9" ht="15">
      <c r="B61" s="45"/>
      <c r="C61" s="30"/>
      <c r="D61" s="6">
        <v>46</v>
      </c>
      <c r="E61" s="10">
        <v>0.20499999999999999</v>
      </c>
      <c r="F61" s="13">
        <f t="shared" si="1"/>
        <v>4.0285714285714285</v>
      </c>
      <c r="G61" s="16">
        <f t="shared" si="2"/>
        <v>8.0571428571428569</v>
      </c>
      <c r="H61" s="32"/>
      <c r="I61" s="32"/>
    </row>
    <row r="62" spans="2:9" ht="15">
      <c r="B62" s="45"/>
      <c r="C62" s="30"/>
      <c r="D62" s="6">
        <v>47</v>
      </c>
      <c r="E62" s="1">
        <v>0.23100000000000001</v>
      </c>
      <c r="F62" s="13">
        <f t="shared" si="1"/>
        <v>4.8539682539682545</v>
      </c>
      <c r="G62" s="16">
        <f t="shared" si="2"/>
        <v>9.707936507936509</v>
      </c>
      <c r="H62" s="32"/>
      <c r="I62" s="32"/>
    </row>
    <row r="63" spans="2:9" ht="15">
      <c r="B63" s="46"/>
      <c r="C63" s="31"/>
      <c r="D63" s="7">
        <v>48</v>
      </c>
      <c r="E63" s="11">
        <v>0.248</v>
      </c>
      <c r="F63" s="14">
        <f t="shared" si="1"/>
        <v>5.3936507936507931</v>
      </c>
      <c r="G63" s="17">
        <f t="shared" si="2"/>
        <v>10.787301587301586</v>
      </c>
      <c r="H63" s="33"/>
      <c r="I63" s="33"/>
    </row>
  </sheetData>
  <mergeCells count="35">
    <mergeCell ref="R24:T24"/>
    <mergeCell ref="U24:AD24"/>
    <mergeCell ref="X20:AD20"/>
    <mergeCell ref="R21:T21"/>
    <mergeCell ref="R23:T23"/>
    <mergeCell ref="U21:AD21"/>
    <mergeCell ref="U23:AD23"/>
    <mergeCell ref="R22:T22"/>
    <mergeCell ref="U22:AD22"/>
    <mergeCell ref="H58:H63"/>
    <mergeCell ref="I16:I21"/>
    <mergeCell ref="I22:I27"/>
    <mergeCell ref="I28:I33"/>
    <mergeCell ref="I34:I39"/>
    <mergeCell ref="I40:I45"/>
    <mergeCell ref="I46:I51"/>
    <mergeCell ref="I52:I57"/>
    <mergeCell ref="I58:I63"/>
    <mergeCell ref="H16:H21"/>
    <mergeCell ref="H22:H27"/>
    <mergeCell ref="H28:H33"/>
    <mergeCell ref="H34:H39"/>
    <mergeCell ref="H40:H45"/>
    <mergeCell ref="H46:H51"/>
    <mergeCell ref="H52:H57"/>
    <mergeCell ref="B16:B39"/>
    <mergeCell ref="C16:C21"/>
    <mergeCell ref="C22:C27"/>
    <mergeCell ref="C28:C33"/>
    <mergeCell ref="C34:C39"/>
    <mergeCell ref="B40:B63"/>
    <mergeCell ref="C40:C45"/>
    <mergeCell ref="C46:C51"/>
    <mergeCell ref="C52:C57"/>
    <mergeCell ref="C58:C63"/>
  </mergeCells>
  <phoneticPr fontId="6"/>
  <pageMargins left="0.23622047244094491" right="0.23622047244094491" top="0.74803149606299213" bottom="0.74803149606299213" header="0.31496062992125984" footer="0.31496062992125984"/>
  <pageSetup paperSize="9" scale="55" fitToHeight="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61"/>
  <sheetViews>
    <sheetView zoomScale="78" zoomScaleNormal="78" workbookViewId="0">
      <selection activeCell="G13" sqref="G13"/>
    </sheetView>
  </sheetViews>
  <sheetFormatPr defaultRowHeight="13.5"/>
  <cols>
    <col min="6" max="6" width="15.875" bestFit="1" customWidth="1"/>
    <col min="7" max="7" width="13.375" bestFit="1" customWidth="1"/>
    <col min="8" max="8" width="13.75" customWidth="1"/>
  </cols>
  <sheetData>
    <row r="1" spans="2:18" ht="15">
      <c r="B1" s="3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2:18" ht="15">
      <c r="B2" s="1"/>
      <c r="C2" s="1" t="s">
        <v>4</v>
      </c>
      <c r="D2" s="1"/>
      <c r="E2" s="1">
        <v>600</v>
      </c>
      <c r="F2" s="1"/>
      <c r="G2" s="1"/>
      <c r="H2" s="1"/>
      <c r="I2" s="1"/>
      <c r="J2" s="1"/>
      <c r="K2" s="1"/>
      <c r="L2" s="1"/>
      <c r="M2" s="1"/>
      <c r="N2" s="1"/>
    </row>
    <row r="3" spans="2:18" ht="15">
      <c r="B3" s="1" t="s">
        <v>5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Q3" s="1">
        <v>0</v>
      </c>
      <c r="R3" s="1">
        <v>6.0999999999999999E-2</v>
      </c>
    </row>
    <row r="4" spans="2:18" ht="15">
      <c r="B4" s="1" t="s">
        <v>11</v>
      </c>
      <c r="C4" s="1">
        <v>0.222</v>
      </c>
      <c r="D4" s="1">
        <v>0.2330000000000000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.23400000000000001</v>
      </c>
      <c r="L4" s="1">
        <v>0.22600000000000001</v>
      </c>
      <c r="M4" s="1">
        <v>0.249</v>
      </c>
      <c r="N4" s="1">
        <v>0.251</v>
      </c>
      <c r="Q4" s="1">
        <v>3.4</v>
      </c>
      <c r="R4" s="1">
        <v>0.20599999999999999</v>
      </c>
    </row>
    <row r="5" spans="2:18" ht="15">
      <c r="B5" s="1" t="s">
        <v>12</v>
      </c>
      <c r="C5" s="1">
        <v>0.21199999999999999</v>
      </c>
      <c r="D5" s="1">
        <v>0.1990000000000000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.23200000000000001</v>
      </c>
      <c r="L5" s="1">
        <v>0.23599999999999999</v>
      </c>
      <c r="M5" s="1">
        <v>0.21099999999999999</v>
      </c>
      <c r="N5" s="1">
        <v>0.19600000000000001</v>
      </c>
      <c r="Q5" s="1">
        <v>6.6</v>
      </c>
      <c r="R5" s="1">
        <v>0.32</v>
      </c>
    </row>
    <row r="6" spans="2:18" ht="15">
      <c r="B6" s="1" t="s">
        <v>13</v>
      </c>
      <c r="C6" s="1">
        <v>0.20599999999999999</v>
      </c>
      <c r="D6" s="1">
        <v>0.29399999999999998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.27400000000000002</v>
      </c>
      <c r="L6" s="1">
        <v>0.25800000000000001</v>
      </c>
      <c r="M6" s="1">
        <v>0.253</v>
      </c>
      <c r="N6" s="1">
        <v>0.20899999999999999</v>
      </c>
      <c r="Q6" s="1">
        <v>10</v>
      </c>
      <c r="R6" s="1">
        <v>0.38600000000000001</v>
      </c>
    </row>
    <row r="7" spans="2:18" ht="15">
      <c r="B7" s="1" t="s">
        <v>14</v>
      </c>
      <c r="C7" s="1">
        <v>0.19700000000000001</v>
      </c>
      <c r="D7" s="1">
        <v>0.17100000000000001</v>
      </c>
      <c r="E7" s="1">
        <v>0</v>
      </c>
      <c r="F7" s="1">
        <v>6.0999999999999999E-2</v>
      </c>
      <c r="G7" s="1">
        <v>5.8999999999999997E-2</v>
      </c>
      <c r="H7" s="1">
        <v>0</v>
      </c>
      <c r="I7" s="1">
        <v>0</v>
      </c>
      <c r="J7" s="1">
        <v>0</v>
      </c>
      <c r="K7" s="1">
        <v>0.23899999999999999</v>
      </c>
      <c r="L7" s="1">
        <v>0.25</v>
      </c>
      <c r="M7" s="1">
        <v>0.20699999999999999</v>
      </c>
      <c r="N7" s="1">
        <v>0.20899999999999999</v>
      </c>
      <c r="Q7" s="1">
        <v>20</v>
      </c>
      <c r="R7" s="1">
        <v>0.65900000000000003</v>
      </c>
    </row>
    <row r="8" spans="2:18" ht="15">
      <c r="B8" s="1" t="s">
        <v>15</v>
      </c>
      <c r="C8" s="1">
        <v>0.20399999999999999</v>
      </c>
      <c r="D8" s="1">
        <v>0.16400000000000001</v>
      </c>
      <c r="E8" s="1">
        <v>0</v>
      </c>
      <c r="F8" s="1">
        <v>0.20599999999999999</v>
      </c>
      <c r="G8" s="1">
        <v>0.21099999999999999</v>
      </c>
      <c r="H8" s="1">
        <v>0</v>
      </c>
      <c r="I8" s="1">
        <v>0</v>
      </c>
      <c r="J8" s="1">
        <v>0</v>
      </c>
      <c r="K8" s="1">
        <v>0.25</v>
      </c>
      <c r="L8" s="1">
        <v>0.25900000000000001</v>
      </c>
      <c r="M8" s="1">
        <v>0.19600000000000001</v>
      </c>
      <c r="N8" s="1">
        <v>0.19700000000000001</v>
      </c>
    </row>
    <row r="9" spans="2:18" ht="15">
      <c r="B9" s="1" t="s">
        <v>16</v>
      </c>
      <c r="C9" s="1">
        <v>0.21</v>
      </c>
      <c r="D9" s="1">
        <v>0.16900000000000001</v>
      </c>
      <c r="E9" s="1">
        <v>0</v>
      </c>
      <c r="F9" s="1">
        <v>0.32</v>
      </c>
      <c r="G9" s="1">
        <v>0.30299999999999999</v>
      </c>
      <c r="H9" s="1">
        <v>0</v>
      </c>
      <c r="I9" s="1">
        <v>0</v>
      </c>
      <c r="J9" s="1">
        <v>0</v>
      </c>
      <c r="K9" s="1">
        <v>0.23400000000000001</v>
      </c>
      <c r="L9" s="1">
        <v>0.224</v>
      </c>
      <c r="M9" s="1">
        <v>0.21099999999999999</v>
      </c>
      <c r="N9" s="1">
        <v>0.193</v>
      </c>
    </row>
    <row r="10" spans="2:18" ht="15">
      <c r="B10" s="1" t="s">
        <v>17</v>
      </c>
      <c r="C10" s="1">
        <v>0.24199999999999999</v>
      </c>
      <c r="D10" s="1">
        <v>0.19400000000000001</v>
      </c>
      <c r="E10" s="1">
        <v>0</v>
      </c>
      <c r="F10" s="1">
        <v>0.38600000000000001</v>
      </c>
      <c r="G10" s="1">
        <v>0.30399999999999999</v>
      </c>
      <c r="H10" s="1">
        <v>0</v>
      </c>
      <c r="I10" s="1">
        <v>0</v>
      </c>
      <c r="J10" s="1">
        <v>0</v>
      </c>
      <c r="K10" s="1">
        <v>0.26900000000000002</v>
      </c>
      <c r="L10" s="1">
        <v>0.307</v>
      </c>
      <c r="M10" s="1">
        <v>0.28000000000000003</v>
      </c>
      <c r="N10" s="1">
        <v>0.56599999999999995</v>
      </c>
    </row>
    <row r="11" spans="2:18" ht="15">
      <c r="B11" s="1" t="s">
        <v>18</v>
      </c>
      <c r="C11" s="1">
        <v>0.224</v>
      </c>
      <c r="D11" s="1">
        <v>0.22900000000000001</v>
      </c>
      <c r="E11" s="1">
        <v>0</v>
      </c>
      <c r="F11" s="1">
        <v>0.65900000000000003</v>
      </c>
      <c r="G11" s="1">
        <v>0.66400000000000003</v>
      </c>
      <c r="H11" s="1">
        <v>0.16400000000000001</v>
      </c>
      <c r="I11" s="1">
        <v>0</v>
      </c>
      <c r="J11" s="1">
        <v>0</v>
      </c>
      <c r="K11" s="1">
        <v>0.33600000000000002</v>
      </c>
      <c r="L11" s="1">
        <v>0.23499999999999999</v>
      </c>
      <c r="M11" s="1">
        <v>0.17699999999999999</v>
      </c>
      <c r="N11" s="1">
        <v>0.19800000000000001</v>
      </c>
    </row>
    <row r="13" spans="2:18">
      <c r="E13" t="s">
        <v>24</v>
      </c>
      <c r="F13" t="s">
        <v>33</v>
      </c>
      <c r="G13" t="s">
        <v>34</v>
      </c>
      <c r="H13" t="s">
        <v>23</v>
      </c>
      <c r="I13" t="s">
        <v>26</v>
      </c>
    </row>
    <row r="14" spans="2:18" ht="15">
      <c r="B14" s="44" t="s">
        <v>30</v>
      </c>
      <c r="C14" s="29" t="s">
        <v>19</v>
      </c>
      <c r="D14" s="18">
        <v>1</v>
      </c>
      <c r="E14" s="9">
        <v>0.222</v>
      </c>
      <c r="F14" s="12">
        <f>(E14-0.0952)/0.0289</f>
        <v>4.3875432525951554</v>
      </c>
      <c r="G14" s="15">
        <f>F14*2</f>
        <v>8.7750865051903109</v>
      </c>
      <c r="H14" s="34">
        <f>AVERAGE(G14:G19)</f>
        <v>8.4867358708189169</v>
      </c>
      <c r="I14" s="34">
        <f>STDEV(G14:G19)</f>
        <v>2.1065437782999799</v>
      </c>
    </row>
    <row r="15" spans="2:18" ht="15">
      <c r="B15" s="45"/>
      <c r="C15" s="30"/>
      <c r="D15" s="19">
        <v>2</v>
      </c>
      <c r="E15" s="10">
        <v>0.20399999999999999</v>
      </c>
      <c r="F15" s="13">
        <f t="shared" ref="F15:F61" si="0">(E15-0.0952)/0.0289</f>
        <v>3.7647058823529407</v>
      </c>
      <c r="G15" s="16">
        <f t="shared" ref="G15:G61" si="1">F15*2</f>
        <v>7.5294117647058814</v>
      </c>
      <c r="H15" s="32"/>
      <c r="I15" s="32"/>
      <c r="L15" s="23"/>
      <c r="M15" s="23"/>
      <c r="N15" s="23"/>
    </row>
    <row r="16" spans="2:18" ht="15">
      <c r="B16" s="45"/>
      <c r="C16" s="30"/>
      <c r="D16" s="19">
        <v>3</v>
      </c>
      <c r="E16" s="10">
        <v>0.23300000000000001</v>
      </c>
      <c r="F16" s="13">
        <f t="shared" si="0"/>
        <v>4.7681660899653986</v>
      </c>
      <c r="G16" s="16">
        <f t="shared" si="1"/>
        <v>9.5363321799307972</v>
      </c>
      <c r="H16" s="32"/>
      <c r="I16" s="32"/>
      <c r="L16" s="23"/>
      <c r="M16" s="23"/>
      <c r="N16" s="23"/>
    </row>
    <row r="17" spans="2:31" ht="15">
      <c r="B17" s="45"/>
      <c r="C17" s="30"/>
      <c r="D17" s="19">
        <v>4</v>
      </c>
      <c r="E17" s="1">
        <v>0.16400000000000001</v>
      </c>
      <c r="F17" s="13">
        <f t="shared" si="0"/>
        <v>2.3806228373702423</v>
      </c>
      <c r="G17" s="16">
        <f t="shared" si="1"/>
        <v>4.7612456747404845</v>
      </c>
      <c r="H17" s="32"/>
      <c r="I17" s="32"/>
      <c r="L17" s="23"/>
      <c r="M17" s="23"/>
      <c r="N17" s="23"/>
      <c r="S17" s="21"/>
      <c r="T17" s="21"/>
      <c r="U17" s="21"/>
      <c r="V17" s="21"/>
      <c r="W17" s="21"/>
      <c r="X17" s="22" t="s">
        <v>0</v>
      </c>
      <c r="Y17" s="42">
        <v>44830.799305555556</v>
      </c>
      <c r="Z17" s="43"/>
      <c r="AA17" s="43"/>
      <c r="AB17" s="43"/>
      <c r="AC17" s="43"/>
      <c r="AD17" s="43"/>
      <c r="AE17" s="43"/>
    </row>
    <row r="18" spans="2:31" ht="15">
      <c r="B18" s="45"/>
      <c r="C18" s="30"/>
      <c r="D18" s="19">
        <v>5</v>
      </c>
      <c r="E18" s="10">
        <v>0.23400000000000001</v>
      </c>
      <c r="F18" s="13">
        <f t="shared" si="0"/>
        <v>4.8027681660899662</v>
      </c>
      <c r="G18" s="16">
        <f t="shared" si="1"/>
        <v>9.6055363321799323</v>
      </c>
      <c r="H18" s="32"/>
      <c r="I18" s="32"/>
      <c r="L18" s="23"/>
      <c r="M18" s="23"/>
      <c r="N18" s="23"/>
      <c r="S18" s="38" t="s">
        <v>6</v>
      </c>
      <c r="T18" s="38"/>
      <c r="U18" s="38"/>
      <c r="V18" s="39" t="s">
        <v>2</v>
      </c>
      <c r="W18" s="39"/>
      <c r="X18" s="39"/>
      <c r="Y18" s="39"/>
      <c r="Z18" s="39"/>
      <c r="AA18" s="39"/>
      <c r="AB18" s="39"/>
      <c r="AC18" s="39"/>
      <c r="AD18" s="39"/>
      <c r="AE18" s="39"/>
    </row>
    <row r="19" spans="2:31" ht="15">
      <c r="B19" s="45"/>
      <c r="C19" s="30"/>
      <c r="D19" s="19">
        <v>6</v>
      </c>
      <c r="E19" s="10">
        <v>0.25</v>
      </c>
      <c r="F19" s="13">
        <f t="shared" si="0"/>
        <v>5.3564013840830453</v>
      </c>
      <c r="G19" s="16">
        <f t="shared" si="1"/>
        <v>10.712802768166091</v>
      </c>
      <c r="H19" s="32"/>
      <c r="I19" s="32"/>
      <c r="L19" s="23"/>
      <c r="M19" s="23"/>
      <c r="N19" s="23"/>
      <c r="S19" s="38" t="s">
        <v>7</v>
      </c>
      <c r="T19" s="38"/>
      <c r="U19" s="38"/>
      <c r="V19" s="39" t="s">
        <v>10</v>
      </c>
      <c r="W19" s="39"/>
      <c r="X19" s="39"/>
      <c r="Y19" s="39"/>
      <c r="Z19" s="39"/>
      <c r="AA19" s="39"/>
      <c r="AB19" s="39"/>
      <c r="AC19" s="39"/>
      <c r="AD19" s="39"/>
      <c r="AE19" s="39"/>
    </row>
    <row r="20" spans="2:31" ht="15">
      <c r="B20" s="45"/>
      <c r="C20" s="29" t="s">
        <v>20</v>
      </c>
      <c r="D20" s="18">
        <v>7</v>
      </c>
      <c r="E20" s="9">
        <v>0.21199999999999999</v>
      </c>
      <c r="F20" s="12">
        <f t="shared" si="0"/>
        <v>4.0415224913494807</v>
      </c>
      <c r="G20" s="15">
        <f t="shared" si="1"/>
        <v>8.0830449826989614</v>
      </c>
      <c r="H20" s="34">
        <f t="shared" ref="H20" si="2">AVERAGE(G20:G25)</f>
        <v>7.8985005767012693</v>
      </c>
      <c r="I20" s="34">
        <f t="shared" ref="I20" si="3">STDEV(G20:G25)</f>
        <v>1.6560868369824782</v>
      </c>
      <c r="L20" s="23"/>
      <c r="M20" s="23"/>
      <c r="N20" s="23"/>
      <c r="S20" s="38" t="s">
        <v>8</v>
      </c>
      <c r="T20" s="38"/>
      <c r="U20" s="38"/>
      <c r="V20" s="39" t="s">
        <v>3</v>
      </c>
      <c r="W20" s="39"/>
      <c r="X20" s="39"/>
      <c r="Y20" s="39"/>
      <c r="Z20" s="39"/>
      <c r="AA20" s="39"/>
      <c r="AB20" s="39"/>
      <c r="AC20" s="39"/>
      <c r="AD20" s="39"/>
      <c r="AE20" s="39"/>
    </row>
    <row r="21" spans="2:31" ht="15">
      <c r="B21" s="45"/>
      <c r="C21" s="30"/>
      <c r="D21" s="19">
        <v>8</v>
      </c>
      <c r="E21" s="10">
        <v>0.21</v>
      </c>
      <c r="F21" s="13">
        <f t="shared" si="0"/>
        <v>3.9723183391003456</v>
      </c>
      <c r="G21" s="16">
        <f t="shared" si="1"/>
        <v>7.9446366782006912</v>
      </c>
      <c r="H21" s="32"/>
      <c r="I21" s="32"/>
      <c r="L21" s="23"/>
      <c r="M21" s="23"/>
      <c r="N21" s="23"/>
      <c r="S21" s="38" t="s">
        <v>9</v>
      </c>
      <c r="T21" s="38"/>
      <c r="U21" s="38"/>
      <c r="V21" s="39">
        <v>1</v>
      </c>
      <c r="W21" s="39"/>
      <c r="X21" s="39"/>
      <c r="Y21" s="39"/>
      <c r="Z21" s="39"/>
      <c r="AA21" s="39"/>
      <c r="AB21" s="39"/>
      <c r="AC21" s="39"/>
      <c r="AD21" s="39"/>
      <c r="AE21" s="39"/>
    </row>
    <row r="22" spans="2:31" ht="15">
      <c r="B22" s="45"/>
      <c r="C22" s="30"/>
      <c r="D22" s="19">
        <v>9</v>
      </c>
      <c r="E22" s="10">
        <v>0.19900000000000001</v>
      </c>
      <c r="F22" s="13">
        <f t="shared" si="0"/>
        <v>3.5916955017301042</v>
      </c>
      <c r="G22" s="16">
        <f t="shared" si="1"/>
        <v>7.1833910034602084</v>
      </c>
      <c r="H22" s="32"/>
      <c r="I22" s="32"/>
      <c r="L22" s="23"/>
      <c r="M22" s="23"/>
      <c r="N22" s="23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2:31" ht="15">
      <c r="B23" s="45"/>
      <c r="C23" s="30"/>
      <c r="D23" s="19">
        <v>10</v>
      </c>
      <c r="E23" s="10">
        <v>0.16900000000000001</v>
      </c>
      <c r="F23" s="13">
        <f t="shared" si="0"/>
        <v>2.5536332179930801</v>
      </c>
      <c r="G23" s="16">
        <f t="shared" si="1"/>
        <v>5.1072664359861601</v>
      </c>
      <c r="H23" s="32"/>
      <c r="I23" s="32"/>
      <c r="L23" s="23"/>
      <c r="M23" s="23"/>
      <c r="N23" s="23"/>
      <c r="S23" s="3" t="s">
        <v>1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2:31" ht="15">
      <c r="B24" s="45"/>
      <c r="C24" s="30"/>
      <c r="D24" s="19">
        <v>11</v>
      </c>
      <c r="E24" s="10">
        <v>0.23200000000000001</v>
      </c>
      <c r="F24" s="13">
        <f t="shared" si="0"/>
        <v>4.733564013840831</v>
      </c>
      <c r="G24" s="16">
        <f t="shared" si="1"/>
        <v>9.4671280276816621</v>
      </c>
      <c r="H24" s="32"/>
      <c r="I24" s="32"/>
      <c r="L24" s="23"/>
      <c r="M24" s="23"/>
      <c r="N24" s="23"/>
      <c r="S24" s="1"/>
      <c r="T24" s="1" t="s">
        <v>4</v>
      </c>
      <c r="U24" s="1"/>
      <c r="V24" s="1">
        <v>600</v>
      </c>
      <c r="W24" s="1"/>
      <c r="X24" s="1"/>
      <c r="Y24" s="1"/>
      <c r="Z24" s="1"/>
      <c r="AA24" s="1"/>
      <c r="AB24" s="1"/>
      <c r="AC24" s="1"/>
      <c r="AD24" s="1"/>
      <c r="AE24" s="1"/>
    </row>
    <row r="25" spans="2:31" ht="15">
      <c r="B25" s="45"/>
      <c r="C25" s="31"/>
      <c r="D25" s="20">
        <v>12</v>
      </c>
      <c r="E25" s="10">
        <v>0.23400000000000001</v>
      </c>
      <c r="F25" s="13">
        <f t="shared" si="0"/>
        <v>4.8027681660899662</v>
      </c>
      <c r="G25" s="16">
        <f t="shared" si="1"/>
        <v>9.6055363321799323</v>
      </c>
      <c r="H25" s="32"/>
      <c r="I25" s="32"/>
      <c r="L25" s="23"/>
      <c r="M25" s="23"/>
      <c r="N25" s="23"/>
      <c r="S25" s="1" t="s">
        <v>5</v>
      </c>
      <c r="T25" s="1">
        <v>1</v>
      </c>
      <c r="U25" s="1">
        <v>2</v>
      </c>
      <c r="V25" s="1">
        <v>3</v>
      </c>
      <c r="W25" s="1">
        <v>4</v>
      </c>
      <c r="X25" s="1">
        <v>5</v>
      </c>
      <c r="Y25" s="1">
        <v>6</v>
      </c>
      <c r="Z25" s="1">
        <v>7</v>
      </c>
      <c r="AA25" s="1">
        <v>8</v>
      </c>
      <c r="AB25" s="1">
        <v>9</v>
      </c>
      <c r="AC25" s="1">
        <v>10</v>
      </c>
      <c r="AD25" s="1">
        <v>11</v>
      </c>
      <c r="AE25" s="1">
        <v>12</v>
      </c>
    </row>
    <row r="26" spans="2:31" ht="15">
      <c r="B26" s="45"/>
      <c r="C26" s="30" t="s">
        <v>21</v>
      </c>
      <c r="D26" s="19">
        <v>13</v>
      </c>
      <c r="E26" s="9">
        <v>0.20599999999999999</v>
      </c>
      <c r="F26" s="12">
        <f t="shared" si="0"/>
        <v>3.8339100346020758</v>
      </c>
      <c r="G26" s="15">
        <f t="shared" si="1"/>
        <v>7.6678200692041516</v>
      </c>
      <c r="H26" s="34">
        <f t="shared" ref="H26" si="4">AVERAGE(G26:G31)</f>
        <v>10.470588235294118</v>
      </c>
      <c r="I26" s="34">
        <f t="shared" ref="I26" si="5">STDEV(G26:G31)</f>
        <v>2.7569843365808939</v>
      </c>
      <c r="N26" s="23"/>
      <c r="S26" s="1" t="s">
        <v>11</v>
      </c>
      <c r="T26" s="1">
        <v>0.222</v>
      </c>
      <c r="U26" s="1">
        <v>0.23300000000000001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.23400000000000001</v>
      </c>
      <c r="AC26" s="1">
        <v>0.22600000000000001</v>
      </c>
      <c r="AD26" s="1">
        <v>0.249</v>
      </c>
      <c r="AE26" s="1">
        <v>0.251</v>
      </c>
    </row>
    <row r="27" spans="2:31" ht="15">
      <c r="B27" s="45"/>
      <c r="C27" s="30"/>
      <c r="D27" s="19">
        <v>14</v>
      </c>
      <c r="E27" s="10">
        <v>0.24199999999999999</v>
      </c>
      <c r="F27" s="13">
        <f t="shared" si="0"/>
        <v>5.0795847750865049</v>
      </c>
      <c r="G27" s="16">
        <f t="shared" si="1"/>
        <v>10.15916955017301</v>
      </c>
      <c r="H27" s="32"/>
      <c r="I27" s="32"/>
      <c r="N27" s="23"/>
      <c r="S27" s="1" t="s">
        <v>12</v>
      </c>
      <c r="T27" s="1">
        <v>0.21199999999999999</v>
      </c>
      <c r="U27" s="1">
        <v>0.19900000000000001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.23200000000000001</v>
      </c>
      <c r="AC27" s="1">
        <v>0.23599999999999999</v>
      </c>
      <c r="AD27" s="1">
        <v>0.21099999999999999</v>
      </c>
      <c r="AE27" s="1">
        <v>0.19600000000000001</v>
      </c>
    </row>
    <row r="28" spans="2:31" ht="15">
      <c r="B28" s="45"/>
      <c r="C28" s="30"/>
      <c r="D28" s="19">
        <v>15</v>
      </c>
      <c r="E28" s="10">
        <v>0.29399999999999998</v>
      </c>
      <c r="F28" s="13">
        <f t="shared" si="0"/>
        <v>6.8788927335640135</v>
      </c>
      <c r="G28" s="16">
        <f t="shared" si="1"/>
        <v>13.757785467128027</v>
      </c>
      <c r="H28" s="32"/>
      <c r="I28" s="32"/>
      <c r="N28" s="23"/>
      <c r="S28" s="1" t="s">
        <v>13</v>
      </c>
      <c r="T28" s="1">
        <v>0.20599999999999999</v>
      </c>
      <c r="U28" s="1">
        <v>0.29399999999999998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.27400000000000002</v>
      </c>
      <c r="AC28" s="1">
        <v>0.25800000000000001</v>
      </c>
      <c r="AD28" s="1">
        <v>0.253</v>
      </c>
      <c r="AE28" s="1">
        <v>0.20899999999999999</v>
      </c>
    </row>
    <row r="29" spans="2:31" ht="15">
      <c r="B29" s="45"/>
      <c r="C29" s="30"/>
      <c r="D29" s="19">
        <v>16</v>
      </c>
      <c r="E29" s="10">
        <v>0.19400000000000001</v>
      </c>
      <c r="F29" s="13">
        <f t="shared" si="0"/>
        <v>3.4186851211072664</v>
      </c>
      <c r="G29" s="16">
        <f t="shared" si="1"/>
        <v>6.8373702422145328</v>
      </c>
      <c r="H29" s="32"/>
      <c r="I29" s="32"/>
      <c r="N29" s="23"/>
      <c r="S29" s="1" t="s">
        <v>14</v>
      </c>
      <c r="T29" s="1">
        <v>0.19700000000000001</v>
      </c>
      <c r="U29" s="1">
        <v>0.17100000000000001</v>
      </c>
      <c r="V29" s="1">
        <v>0</v>
      </c>
      <c r="W29" s="1">
        <v>6.0999999999999999E-2</v>
      </c>
      <c r="X29" s="1">
        <v>5.8999999999999997E-2</v>
      </c>
      <c r="Y29" s="1">
        <v>0</v>
      </c>
      <c r="Z29" s="1">
        <v>0</v>
      </c>
      <c r="AA29" s="1">
        <v>0</v>
      </c>
      <c r="AB29" s="1">
        <v>0.23899999999999999</v>
      </c>
      <c r="AC29" s="1">
        <v>0.25</v>
      </c>
      <c r="AD29" s="1">
        <v>0.20699999999999999</v>
      </c>
      <c r="AE29" s="1">
        <v>0.20899999999999999</v>
      </c>
    </row>
    <row r="30" spans="2:31" ht="15">
      <c r="B30" s="45"/>
      <c r="C30" s="30"/>
      <c r="D30" s="19">
        <v>17</v>
      </c>
      <c r="E30" s="10">
        <v>0.27400000000000002</v>
      </c>
      <c r="F30" s="13">
        <f t="shared" si="0"/>
        <v>6.186851211072665</v>
      </c>
      <c r="G30" s="16">
        <f t="shared" si="1"/>
        <v>12.37370242214533</v>
      </c>
      <c r="H30" s="32"/>
      <c r="I30" s="32"/>
      <c r="N30" s="23"/>
      <c r="S30" s="1" t="s">
        <v>15</v>
      </c>
      <c r="T30" s="1">
        <v>0.20399999999999999</v>
      </c>
      <c r="U30" s="1">
        <v>0.16400000000000001</v>
      </c>
      <c r="V30" s="1">
        <v>0</v>
      </c>
      <c r="W30" s="1">
        <v>0.20599999999999999</v>
      </c>
      <c r="X30" s="1">
        <v>0.21099999999999999</v>
      </c>
      <c r="Y30" s="1">
        <v>0</v>
      </c>
      <c r="Z30" s="1">
        <v>0</v>
      </c>
      <c r="AA30" s="1">
        <v>0</v>
      </c>
      <c r="AB30" s="1">
        <v>0.25</v>
      </c>
      <c r="AC30" s="1">
        <v>0.25900000000000001</v>
      </c>
      <c r="AD30" s="1">
        <v>0.19600000000000001</v>
      </c>
      <c r="AE30" s="1">
        <v>0.19700000000000001</v>
      </c>
    </row>
    <row r="31" spans="2:31" ht="15">
      <c r="B31" s="45"/>
      <c r="C31" s="30"/>
      <c r="D31" s="19">
        <v>18</v>
      </c>
      <c r="E31" s="11">
        <v>0.26900000000000002</v>
      </c>
      <c r="F31" s="14">
        <f t="shared" si="0"/>
        <v>6.0138408304498272</v>
      </c>
      <c r="G31" s="17">
        <f t="shared" si="1"/>
        <v>12.027681660899654</v>
      </c>
      <c r="H31" s="33"/>
      <c r="I31" s="32"/>
      <c r="S31" s="1" t="s">
        <v>16</v>
      </c>
      <c r="T31" s="1">
        <v>0.21</v>
      </c>
      <c r="U31" s="1">
        <v>0.16900000000000001</v>
      </c>
      <c r="V31" s="1">
        <v>0</v>
      </c>
      <c r="W31" s="1">
        <v>0.32</v>
      </c>
      <c r="X31" s="1">
        <v>0.30299999999999999</v>
      </c>
      <c r="Y31" s="1">
        <v>0</v>
      </c>
      <c r="Z31" s="1">
        <v>0</v>
      </c>
      <c r="AA31" s="1">
        <v>0</v>
      </c>
      <c r="AB31" s="1">
        <v>0.23400000000000001</v>
      </c>
      <c r="AC31" s="1">
        <v>0.224</v>
      </c>
      <c r="AD31" s="1">
        <v>0.21099999999999999</v>
      </c>
      <c r="AE31" s="1">
        <v>0.193</v>
      </c>
    </row>
    <row r="32" spans="2:31" ht="15">
      <c r="B32" s="45"/>
      <c r="C32" s="29" t="s">
        <v>22</v>
      </c>
      <c r="D32" s="18">
        <v>19</v>
      </c>
      <c r="E32" s="10">
        <v>0.19700000000000001</v>
      </c>
      <c r="F32" s="13">
        <f t="shared" si="0"/>
        <v>3.5224913494809691</v>
      </c>
      <c r="G32" s="16">
        <f t="shared" si="1"/>
        <v>7.0449826989619382</v>
      </c>
      <c r="H32" s="32">
        <f t="shared" ref="H32" si="6">AVERAGE(G32:G37)</f>
        <v>9.5132641291810849</v>
      </c>
      <c r="I32" s="34">
        <f t="shared" ref="I32" si="7">STDEV(G32:G37)</f>
        <v>3.9002337076976619</v>
      </c>
      <c r="S32" s="1" t="s">
        <v>17</v>
      </c>
      <c r="T32" s="1">
        <v>0.24199999999999999</v>
      </c>
      <c r="U32" s="1">
        <v>0.19400000000000001</v>
      </c>
      <c r="V32" s="1">
        <v>0</v>
      </c>
      <c r="W32" s="1">
        <v>0.38600000000000001</v>
      </c>
      <c r="X32" s="1">
        <v>0.30399999999999999</v>
      </c>
      <c r="Y32" s="1">
        <v>0</v>
      </c>
      <c r="Z32" s="1">
        <v>0</v>
      </c>
      <c r="AA32" s="1">
        <v>0</v>
      </c>
      <c r="AB32" s="1">
        <v>0.26900000000000002</v>
      </c>
      <c r="AC32" s="1">
        <v>0.307</v>
      </c>
      <c r="AD32" s="1">
        <v>0.28000000000000003</v>
      </c>
      <c r="AE32" s="1">
        <v>0.56599999999999995</v>
      </c>
    </row>
    <row r="33" spans="2:31" ht="15">
      <c r="B33" s="45"/>
      <c r="C33" s="30"/>
      <c r="D33" s="19">
        <v>20</v>
      </c>
      <c r="E33" s="10">
        <v>0.224</v>
      </c>
      <c r="F33" s="13">
        <f t="shared" si="0"/>
        <v>4.4567474048442905</v>
      </c>
      <c r="G33" s="16">
        <f t="shared" si="1"/>
        <v>8.9134948096885811</v>
      </c>
      <c r="H33" s="32"/>
      <c r="I33" s="32"/>
      <c r="S33" s="1" t="s">
        <v>18</v>
      </c>
      <c r="T33" s="1">
        <v>0.224</v>
      </c>
      <c r="U33" s="1">
        <v>0.22900000000000001</v>
      </c>
      <c r="V33" s="1">
        <v>0</v>
      </c>
      <c r="W33" s="1">
        <v>0.65900000000000003</v>
      </c>
      <c r="X33" s="1">
        <v>0.66400000000000003</v>
      </c>
      <c r="Y33" s="1">
        <v>0.16400000000000001</v>
      </c>
      <c r="Z33" s="1">
        <v>0</v>
      </c>
      <c r="AA33" s="1">
        <v>0</v>
      </c>
      <c r="AB33" s="1">
        <v>0.33600000000000002</v>
      </c>
      <c r="AC33" s="1">
        <v>0.23499999999999999</v>
      </c>
      <c r="AD33" s="1">
        <v>0.17699999999999999</v>
      </c>
      <c r="AE33" s="1">
        <v>0.19800000000000001</v>
      </c>
    </row>
    <row r="34" spans="2:31" ht="15">
      <c r="B34" s="45"/>
      <c r="C34" s="30"/>
      <c r="D34" s="19">
        <v>21</v>
      </c>
      <c r="E34" s="10">
        <v>0.17100000000000001</v>
      </c>
      <c r="F34" s="13">
        <f t="shared" si="0"/>
        <v>2.6228373702422147</v>
      </c>
      <c r="G34" s="16">
        <f t="shared" si="1"/>
        <v>5.2456747404844295</v>
      </c>
      <c r="H34" s="32"/>
      <c r="I34" s="32"/>
    </row>
    <row r="35" spans="2:31" ht="15">
      <c r="B35" s="45"/>
      <c r="C35" s="30"/>
      <c r="D35" s="19">
        <v>22</v>
      </c>
      <c r="E35" s="10">
        <v>0.22900000000000001</v>
      </c>
      <c r="F35" s="13">
        <f t="shared" si="0"/>
        <v>4.6297577854671284</v>
      </c>
      <c r="G35" s="16">
        <f t="shared" si="1"/>
        <v>9.2595155709342567</v>
      </c>
      <c r="H35" s="32"/>
      <c r="I35" s="32"/>
    </row>
    <row r="36" spans="2:31" ht="15">
      <c r="B36" s="45"/>
      <c r="C36" s="30"/>
      <c r="D36" s="19">
        <v>23</v>
      </c>
      <c r="E36" s="10">
        <v>0.23899999999999999</v>
      </c>
      <c r="F36" s="13">
        <f t="shared" si="0"/>
        <v>4.9757785467128022</v>
      </c>
      <c r="G36" s="16">
        <f t="shared" si="1"/>
        <v>9.9515570934256044</v>
      </c>
      <c r="H36" s="32"/>
      <c r="I36" s="32"/>
    </row>
    <row r="37" spans="2:31" ht="15">
      <c r="B37" s="46"/>
      <c r="C37" s="31"/>
      <c r="D37" s="20">
        <v>24</v>
      </c>
      <c r="E37" s="11">
        <v>0.33600000000000002</v>
      </c>
      <c r="F37" s="14">
        <f t="shared" si="0"/>
        <v>8.3321799307958493</v>
      </c>
      <c r="G37" s="17">
        <f t="shared" si="1"/>
        <v>16.664359861591699</v>
      </c>
      <c r="H37" s="33"/>
      <c r="I37" s="32"/>
    </row>
    <row r="38" spans="2:31" ht="15">
      <c r="B38" s="44" t="s">
        <v>31</v>
      </c>
      <c r="C38" s="30" t="s">
        <v>19</v>
      </c>
      <c r="D38" s="19">
        <v>25</v>
      </c>
      <c r="E38" s="10">
        <v>0.22600000000000001</v>
      </c>
      <c r="F38" s="13">
        <f t="shared" si="0"/>
        <v>4.5259515570934257</v>
      </c>
      <c r="G38" s="16">
        <f t="shared" si="1"/>
        <v>9.0519031141868513</v>
      </c>
      <c r="H38" s="32">
        <f t="shared" ref="H38" si="8">AVERAGE(G38:G43)</f>
        <v>9.3056516724336813</v>
      </c>
      <c r="I38" s="34">
        <f t="shared" ref="I38" si="9">STDEV(G38:G43)</f>
        <v>1.9335925803640894</v>
      </c>
    </row>
    <row r="39" spans="2:31" ht="15">
      <c r="B39" s="45"/>
      <c r="C39" s="30"/>
      <c r="D39" s="19">
        <v>26</v>
      </c>
      <c r="E39" s="10">
        <v>0.25900000000000001</v>
      </c>
      <c r="F39" s="13">
        <f t="shared" si="0"/>
        <v>5.6678200692041525</v>
      </c>
      <c r="G39" s="16">
        <f t="shared" si="1"/>
        <v>11.335640138408305</v>
      </c>
      <c r="H39" s="32"/>
      <c r="I39" s="32"/>
    </row>
    <row r="40" spans="2:31" ht="15">
      <c r="B40" s="45"/>
      <c r="C40" s="30"/>
      <c r="D40" s="19">
        <v>27</v>
      </c>
      <c r="E40" s="10">
        <v>0.249</v>
      </c>
      <c r="F40" s="13">
        <f t="shared" si="0"/>
        <v>5.3217993079584778</v>
      </c>
      <c r="G40" s="16">
        <f t="shared" si="1"/>
        <v>10.643598615916956</v>
      </c>
      <c r="H40" s="32"/>
      <c r="I40" s="32"/>
    </row>
    <row r="41" spans="2:31" ht="15">
      <c r="B41" s="45"/>
      <c r="C41" s="30"/>
      <c r="D41" s="19">
        <v>28</v>
      </c>
      <c r="E41" s="10">
        <v>0.19600000000000001</v>
      </c>
      <c r="F41" s="13">
        <f t="shared" si="0"/>
        <v>3.4878892733564015</v>
      </c>
      <c r="G41" s="16">
        <f t="shared" si="1"/>
        <v>6.9757785467128031</v>
      </c>
      <c r="H41" s="32"/>
      <c r="I41" s="32"/>
    </row>
    <row r="42" spans="2:31" ht="15">
      <c r="B42" s="45"/>
      <c r="C42" s="30"/>
      <c r="D42" s="19">
        <v>29</v>
      </c>
      <c r="E42" s="10">
        <v>0.251</v>
      </c>
      <c r="F42" s="13">
        <f t="shared" si="0"/>
        <v>5.3910034602076129</v>
      </c>
      <c r="G42" s="16">
        <f t="shared" si="1"/>
        <v>10.782006920415226</v>
      </c>
      <c r="H42" s="32"/>
      <c r="I42" s="32"/>
    </row>
    <row r="43" spans="2:31" ht="15">
      <c r="B43" s="45"/>
      <c r="C43" s="30"/>
      <c r="D43" s="19">
        <v>30</v>
      </c>
      <c r="E43" s="10">
        <v>0.19700000000000001</v>
      </c>
      <c r="F43" s="13">
        <f t="shared" si="0"/>
        <v>3.5224913494809691</v>
      </c>
      <c r="G43" s="16">
        <f t="shared" si="1"/>
        <v>7.0449826989619382</v>
      </c>
      <c r="H43" s="32"/>
      <c r="I43" s="32"/>
    </row>
    <row r="44" spans="2:31" ht="15">
      <c r="B44" s="45"/>
      <c r="C44" s="29" t="s">
        <v>20</v>
      </c>
      <c r="D44" s="18">
        <v>31</v>
      </c>
      <c r="E44" s="9">
        <v>0.23599999999999999</v>
      </c>
      <c r="F44" s="12">
        <f t="shared" si="0"/>
        <v>4.8719723183390995</v>
      </c>
      <c r="G44" s="15">
        <f t="shared" si="1"/>
        <v>9.743944636678199</v>
      </c>
      <c r="H44" s="34">
        <f t="shared" ref="H44" si="10">AVERAGE(G44:G49)</f>
        <v>8.0715109573241062</v>
      </c>
      <c r="I44" s="34">
        <f t="shared" ref="I44" si="11">STDEV(G44:G49)</f>
        <v>1.1324275045654881</v>
      </c>
    </row>
    <row r="45" spans="2:31" ht="15">
      <c r="B45" s="45"/>
      <c r="C45" s="30"/>
      <c r="D45" s="19">
        <v>32</v>
      </c>
      <c r="E45" s="10">
        <v>0.224</v>
      </c>
      <c r="F45" s="13">
        <f t="shared" si="0"/>
        <v>4.4567474048442905</v>
      </c>
      <c r="G45" s="16">
        <f t="shared" si="1"/>
        <v>8.9134948096885811</v>
      </c>
      <c r="H45" s="32"/>
      <c r="I45" s="32"/>
    </row>
    <row r="46" spans="2:31" ht="15">
      <c r="B46" s="45"/>
      <c r="C46" s="30"/>
      <c r="D46" s="19">
        <v>33</v>
      </c>
      <c r="E46" s="10">
        <v>0.21099999999999999</v>
      </c>
      <c r="F46" s="13">
        <f t="shared" si="0"/>
        <v>4.0069204152249132</v>
      </c>
      <c r="G46" s="16">
        <f t="shared" si="1"/>
        <v>8.0138408304498263</v>
      </c>
      <c r="H46" s="32"/>
      <c r="I46" s="32"/>
    </row>
    <row r="47" spans="2:31" ht="15">
      <c r="B47" s="45"/>
      <c r="C47" s="30"/>
      <c r="D47" s="19">
        <v>34</v>
      </c>
      <c r="E47" s="10">
        <v>0.21099999999999999</v>
      </c>
      <c r="F47" s="13">
        <f t="shared" si="0"/>
        <v>4.0069204152249132</v>
      </c>
      <c r="G47" s="16">
        <f t="shared" si="1"/>
        <v>8.0138408304498263</v>
      </c>
      <c r="H47" s="32"/>
      <c r="I47" s="32"/>
    </row>
    <row r="48" spans="2:31" ht="15">
      <c r="B48" s="45"/>
      <c r="C48" s="30"/>
      <c r="D48" s="19">
        <v>35</v>
      </c>
      <c r="E48" s="10">
        <v>0.19600000000000001</v>
      </c>
      <c r="F48" s="13">
        <f t="shared" si="0"/>
        <v>3.4878892733564015</v>
      </c>
      <c r="G48" s="16">
        <f t="shared" si="1"/>
        <v>6.9757785467128031</v>
      </c>
      <c r="H48" s="32"/>
      <c r="I48" s="32"/>
    </row>
    <row r="49" spans="2:9" ht="15">
      <c r="B49" s="45"/>
      <c r="C49" s="31"/>
      <c r="D49" s="20">
        <v>36</v>
      </c>
      <c r="E49" s="11">
        <v>0.193</v>
      </c>
      <c r="F49" s="14">
        <f t="shared" si="0"/>
        <v>3.3840830449826989</v>
      </c>
      <c r="G49" s="17">
        <f t="shared" si="1"/>
        <v>6.7681660899653977</v>
      </c>
      <c r="H49" s="33"/>
      <c r="I49" s="32"/>
    </row>
    <row r="50" spans="2:9" ht="15">
      <c r="B50" s="45"/>
      <c r="C50" s="29" t="s">
        <v>21</v>
      </c>
      <c r="D50" s="18">
        <v>37</v>
      </c>
      <c r="E50" s="10">
        <v>0.25800000000000001</v>
      </c>
      <c r="F50" s="13">
        <f t="shared" si="0"/>
        <v>5.6332179930795849</v>
      </c>
      <c r="G50" s="16">
        <f t="shared" si="1"/>
        <v>11.26643598615917</v>
      </c>
      <c r="H50" s="32">
        <f t="shared" ref="H50" si="12">AVERAGE(G50:G55)</f>
        <v>15.014994232987311</v>
      </c>
      <c r="I50" s="34">
        <f t="shared" ref="I50" si="13">STDEV(G50:G55)</f>
        <v>8.8932496630135951</v>
      </c>
    </row>
    <row r="51" spans="2:9" ht="15">
      <c r="B51" s="45"/>
      <c r="C51" s="30"/>
      <c r="D51" s="19">
        <v>38</v>
      </c>
      <c r="E51" s="10">
        <v>0.307</v>
      </c>
      <c r="F51" s="13">
        <f t="shared" si="0"/>
        <v>7.3287197231833909</v>
      </c>
      <c r="G51" s="16">
        <f t="shared" si="1"/>
        <v>14.657439446366782</v>
      </c>
      <c r="H51" s="32"/>
      <c r="I51" s="32"/>
    </row>
    <row r="52" spans="2:9" ht="15">
      <c r="B52" s="45"/>
      <c r="C52" s="30"/>
      <c r="D52" s="19">
        <v>39</v>
      </c>
      <c r="E52" s="10">
        <v>0.253</v>
      </c>
      <c r="F52" s="13">
        <f t="shared" si="0"/>
        <v>5.4602076124567471</v>
      </c>
      <c r="G52" s="16">
        <f t="shared" si="1"/>
        <v>10.920415224913494</v>
      </c>
      <c r="H52" s="32"/>
      <c r="I52" s="32"/>
    </row>
    <row r="53" spans="2:9" ht="15">
      <c r="B53" s="45"/>
      <c r="C53" s="30"/>
      <c r="D53" s="19">
        <v>40</v>
      </c>
      <c r="E53" s="10">
        <v>0.28000000000000003</v>
      </c>
      <c r="F53" s="13">
        <f t="shared" si="0"/>
        <v>6.3944636678200704</v>
      </c>
      <c r="G53" s="16">
        <f t="shared" si="1"/>
        <v>12.788927335640141</v>
      </c>
      <c r="H53" s="32"/>
      <c r="I53" s="32"/>
    </row>
    <row r="54" spans="2:9" ht="15">
      <c r="B54" s="45"/>
      <c r="C54" s="30"/>
      <c r="D54" s="19">
        <v>41</v>
      </c>
      <c r="E54" s="10">
        <v>0.20899999999999999</v>
      </c>
      <c r="F54" s="13">
        <f t="shared" si="0"/>
        <v>3.937716262975778</v>
      </c>
      <c r="G54" s="16">
        <f t="shared" si="1"/>
        <v>7.8754325259515561</v>
      </c>
      <c r="H54" s="32"/>
      <c r="I54" s="32"/>
    </row>
    <row r="55" spans="2:9" ht="15">
      <c r="B55" s="45"/>
      <c r="C55" s="31"/>
      <c r="D55" s="20">
        <v>42</v>
      </c>
      <c r="E55" s="11">
        <v>0.56599999999999995</v>
      </c>
      <c r="F55" s="14">
        <f t="shared" si="0"/>
        <v>16.290657439446367</v>
      </c>
      <c r="G55" s="17">
        <f t="shared" si="1"/>
        <v>32.581314878892734</v>
      </c>
      <c r="H55" s="33"/>
      <c r="I55" s="32"/>
    </row>
    <row r="56" spans="2:9" ht="15">
      <c r="B56" s="45"/>
      <c r="C56" s="30" t="s">
        <v>22</v>
      </c>
      <c r="D56" s="19">
        <v>43</v>
      </c>
      <c r="E56" s="10">
        <v>0.25</v>
      </c>
      <c r="F56" s="13">
        <f t="shared" si="0"/>
        <v>5.3564013840830453</v>
      </c>
      <c r="G56" s="16">
        <f t="shared" si="1"/>
        <v>10.712802768166091</v>
      </c>
      <c r="H56" s="32">
        <f t="shared" ref="H56" si="14">AVERAGE(G56:G61)</f>
        <v>8.129181084198386</v>
      </c>
      <c r="I56" s="35">
        <f t="shared" ref="I56" si="15">STDEV(G56:G61)</f>
        <v>1.8113341333438167</v>
      </c>
    </row>
    <row r="57" spans="2:9" ht="15">
      <c r="B57" s="45"/>
      <c r="C57" s="30"/>
      <c r="D57" s="19">
        <v>44</v>
      </c>
      <c r="E57" s="10">
        <v>0.23499999999999999</v>
      </c>
      <c r="F57" s="13">
        <f t="shared" si="0"/>
        <v>4.8373702422145328</v>
      </c>
      <c r="G57" s="16">
        <f t="shared" si="1"/>
        <v>9.6747404844290656</v>
      </c>
      <c r="H57" s="32"/>
      <c r="I57" s="36"/>
    </row>
    <row r="58" spans="2:9" ht="15">
      <c r="B58" s="45"/>
      <c r="C58" s="30"/>
      <c r="D58" s="19">
        <v>45</v>
      </c>
      <c r="E58" s="10">
        <v>0.20699999999999999</v>
      </c>
      <c r="F58" s="13">
        <f t="shared" si="0"/>
        <v>3.8685121107266434</v>
      </c>
      <c r="G58" s="16">
        <f t="shared" si="1"/>
        <v>7.7370242214532867</v>
      </c>
      <c r="H58" s="32"/>
      <c r="I58" s="36"/>
    </row>
    <row r="59" spans="2:9" ht="15">
      <c r="B59" s="45"/>
      <c r="C59" s="30"/>
      <c r="D59" s="19">
        <v>46</v>
      </c>
      <c r="E59" s="10">
        <v>0.17699999999999999</v>
      </c>
      <c r="F59" s="13">
        <f t="shared" si="0"/>
        <v>2.8304498269896188</v>
      </c>
      <c r="G59" s="16">
        <f t="shared" si="1"/>
        <v>5.6608996539792376</v>
      </c>
      <c r="H59" s="32"/>
      <c r="I59" s="36"/>
    </row>
    <row r="60" spans="2:9" ht="15">
      <c r="B60" s="45"/>
      <c r="C60" s="30"/>
      <c r="D60" s="19">
        <v>47</v>
      </c>
      <c r="E60" s="10">
        <v>0.20899999999999999</v>
      </c>
      <c r="F60" s="13">
        <f t="shared" si="0"/>
        <v>3.937716262975778</v>
      </c>
      <c r="G60" s="16">
        <f t="shared" si="1"/>
        <v>7.8754325259515561</v>
      </c>
      <c r="H60" s="32"/>
      <c r="I60" s="36"/>
    </row>
    <row r="61" spans="2:9" ht="15">
      <c r="B61" s="46"/>
      <c r="C61" s="31"/>
      <c r="D61" s="20">
        <v>48</v>
      </c>
      <c r="E61" s="11">
        <v>0.19800000000000001</v>
      </c>
      <c r="F61" s="14">
        <f t="shared" si="0"/>
        <v>3.5570934256055367</v>
      </c>
      <c r="G61" s="17">
        <f t="shared" si="1"/>
        <v>7.1141868512110733</v>
      </c>
      <c r="H61" s="33"/>
      <c r="I61" s="37"/>
    </row>
  </sheetData>
  <mergeCells count="35">
    <mergeCell ref="S21:U21"/>
    <mergeCell ref="V21:AE21"/>
    <mergeCell ref="Y17:AE17"/>
    <mergeCell ref="S18:U18"/>
    <mergeCell ref="V18:AE18"/>
    <mergeCell ref="S19:U19"/>
    <mergeCell ref="V19:AE19"/>
    <mergeCell ref="S20:U20"/>
    <mergeCell ref="V20:AE20"/>
    <mergeCell ref="B14:B37"/>
    <mergeCell ref="C14:C19"/>
    <mergeCell ref="H14:H19"/>
    <mergeCell ref="I14:I19"/>
    <mergeCell ref="C20:C25"/>
    <mergeCell ref="H20:H25"/>
    <mergeCell ref="I20:I25"/>
    <mergeCell ref="C26:C31"/>
    <mergeCell ref="H26:H31"/>
    <mergeCell ref="I26:I31"/>
    <mergeCell ref="C32:C37"/>
    <mergeCell ref="H32:H37"/>
    <mergeCell ref="I32:I37"/>
    <mergeCell ref="B38:B61"/>
    <mergeCell ref="C38:C43"/>
    <mergeCell ref="H38:H43"/>
    <mergeCell ref="I38:I43"/>
    <mergeCell ref="C44:C49"/>
    <mergeCell ref="H44:H49"/>
    <mergeCell ref="I44:I49"/>
    <mergeCell ref="C50:C55"/>
    <mergeCell ref="H50:H55"/>
    <mergeCell ref="I50:I55"/>
    <mergeCell ref="C56:C61"/>
    <mergeCell ref="H56:H61"/>
    <mergeCell ref="I56:I61"/>
  </mergeCells>
  <phoneticPr fontId="6"/>
  <pageMargins left="0.23622047244094491" right="0.23622047244094491" top="0.74803149606299213" bottom="0.74803149606299213" header="0.31496062992125984" footer="0.31496062992125984"/>
  <pageSetup paperSize="9" scale="55" fitToHeight="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4"/>
  <sheetViews>
    <sheetView zoomScale="85" zoomScaleNormal="85" workbookViewId="0">
      <selection activeCell="B2" sqref="B2"/>
    </sheetView>
  </sheetViews>
  <sheetFormatPr defaultRowHeight="13.5"/>
  <cols>
    <col min="5" max="6" width="12.875" bestFit="1" customWidth="1"/>
    <col min="8" max="8" width="14.875" customWidth="1"/>
  </cols>
  <sheetData>
    <row r="2" spans="2:9">
      <c r="B2" t="s">
        <v>27</v>
      </c>
    </row>
    <row r="3" spans="2:9">
      <c r="E3" t="s">
        <v>28</v>
      </c>
      <c r="F3" t="s">
        <v>29</v>
      </c>
    </row>
    <row r="4" spans="2:9">
      <c r="E4" t="s">
        <v>32</v>
      </c>
      <c r="F4" t="s">
        <v>32</v>
      </c>
      <c r="G4" t="s">
        <v>25</v>
      </c>
      <c r="H4" t="s">
        <v>23</v>
      </c>
      <c r="I4" t="s">
        <v>26</v>
      </c>
    </row>
    <row r="5" spans="2:9">
      <c r="B5" s="44" t="s">
        <v>30</v>
      </c>
      <c r="C5" s="29" t="s">
        <v>19</v>
      </c>
      <c r="D5" s="5">
        <v>1</v>
      </c>
      <c r="E5" s="12">
        <v>9.707936507936509</v>
      </c>
      <c r="F5" s="12">
        <v>8.7750865051903109</v>
      </c>
      <c r="G5" s="15">
        <f>AVERAGE(E5:F5)</f>
        <v>9.241511506563409</v>
      </c>
      <c r="H5" s="34">
        <f>AVERAGE(G5:G10)</f>
        <v>9.2084473004888228</v>
      </c>
      <c r="I5" s="34">
        <f>STDEV(G5:G10)</f>
        <v>1.0195138965210047</v>
      </c>
    </row>
    <row r="6" spans="2:9">
      <c r="B6" s="45"/>
      <c r="C6" s="30"/>
      <c r="D6" s="6">
        <v>2</v>
      </c>
      <c r="E6" s="13">
        <v>10.533333333333333</v>
      </c>
      <c r="F6" s="13">
        <v>7.5294117647058814</v>
      </c>
      <c r="G6" s="16">
        <f>AVERAGE(E6:F6)</f>
        <v>9.0313725490196077</v>
      </c>
      <c r="H6" s="32"/>
      <c r="I6" s="32"/>
    </row>
    <row r="7" spans="2:9">
      <c r="B7" s="45"/>
      <c r="C7" s="30"/>
      <c r="D7" s="6">
        <v>3</v>
      </c>
      <c r="E7" s="13">
        <v>9.5174603174603174</v>
      </c>
      <c r="F7" s="13">
        <v>9.5363321799307972</v>
      </c>
      <c r="G7" s="16">
        <f t="shared" ref="G7:G52" si="0">AVERAGE(E7:F7)</f>
        <v>9.5268962486955573</v>
      </c>
      <c r="H7" s="32"/>
      <c r="I7" s="32"/>
    </row>
    <row r="8" spans="2:9">
      <c r="B8" s="45"/>
      <c r="C8" s="30"/>
      <c r="D8" s="6">
        <v>4</v>
      </c>
      <c r="E8" s="13">
        <v>9.9619047619047603</v>
      </c>
      <c r="F8" s="13">
        <v>4.7612456747404845</v>
      </c>
      <c r="G8" s="16">
        <f t="shared" si="0"/>
        <v>7.3615752183226224</v>
      </c>
      <c r="H8" s="32"/>
      <c r="I8" s="32"/>
    </row>
    <row r="9" spans="2:9">
      <c r="B9" s="45"/>
      <c r="C9" s="30"/>
      <c r="D9" s="6">
        <v>5</v>
      </c>
      <c r="E9" s="13">
        <v>9.7714285714285722</v>
      </c>
      <c r="F9" s="13">
        <v>9.6055363321799323</v>
      </c>
      <c r="G9" s="16">
        <f t="shared" si="0"/>
        <v>9.6884824518042514</v>
      </c>
      <c r="H9" s="32"/>
      <c r="I9" s="32"/>
    </row>
    <row r="10" spans="2:9">
      <c r="B10" s="45"/>
      <c r="C10" s="30"/>
      <c r="D10" s="7">
        <v>6</v>
      </c>
      <c r="E10" s="13">
        <v>10.088888888888889</v>
      </c>
      <c r="F10" s="13">
        <v>10.712802768166091</v>
      </c>
      <c r="G10" s="16">
        <f t="shared" si="0"/>
        <v>10.400845828527491</v>
      </c>
      <c r="H10" s="32"/>
      <c r="I10" s="32"/>
    </row>
    <row r="11" spans="2:9">
      <c r="B11" s="45"/>
      <c r="C11" s="29" t="s">
        <v>20</v>
      </c>
      <c r="D11" s="6">
        <v>7</v>
      </c>
      <c r="E11" s="12">
        <v>8.3746031746031733</v>
      </c>
      <c r="F11" s="12">
        <v>8.0830449826989614</v>
      </c>
      <c r="G11" s="15">
        <f t="shared" si="0"/>
        <v>8.2288240786510674</v>
      </c>
      <c r="H11" s="34">
        <f t="shared" ref="H11" si="1">AVERAGE(G11:G16)</f>
        <v>8.8138005529008989</v>
      </c>
      <c r="I11" s="34">
        <f t="shared" ref="I11" si="2">STDEV(G11:G16)</f>
        <v>0.99444347864748028</v>
      </c>
    </row>
    <row r="12" spans="2:9">
      <c r="B12" s="45"/>
      <c r="C12" s="30"/>
      <c r="D12" s="6">
        <v>8</v>
      </c>
      <c r="E12" s="13">
        <v>9.8349206349206355</v>
      </c>
      <c r="F12" s="13">
        <v>7.9446366782006912</v>
      </c>
      <c r="G12" s="16">
        <f t="shared" si="0"/>
        <v>8.8897786565606634</v>
      </c>
      <c r="H12" s="32"/>
      <c r="I12" s="32"/>
    </row>
    <row r="13" spans="2:9">
      <c r="B13" s="45"/>
      <c r="C13" s="30"/>
      <c r="D13" s="6">
        <v>9</v>
      </c>
      <c r="E13" s="13">
        <v>9.3269841269841276</v>
      </c>
      <c r="F13" s="13">
        <v>7.1833910034602084</v>
      </c>
      <c r="G13" s="16">
        <f t="shared" si="0"/>
        <v>8.2551875652221689</v>
      </c>
      <c r="H13" s="32"/>
      <c r="I13" s="32"/>
    </row>
    <row r="14" spans="2:9">
      <c r="B14" s="45"/>
      <c r="C14" s="30"/>
      <c r="D14" s="6">
        <v>10</v>
      </c>
      <c r="E14" s="13">
        <v>10.025396825396824</v>
      </c>
      <c r="F14" s="13">
        <v>5.1072664359861601</v>
      </c>
      <c r="G14" s="16">
        <f t="shared" si="0"/>
        <v>7.5663316306914918</v>
      </c>
      <c r="H14" s="32"/>
      <c r="I14" s="32"/>
    </row>
    <row r="15" spans="2:9">
      <c r="B15" s="45"/>
      <c r="C15" s="30"/>
      <c r="D15" s="6">
        <v>11</v>
      </c>
      <c r="E15" s="13">
        <v>10.787301587301586</v>
      </c>
      <c r="F15" s="13">
        <v>9.4671280276816621</v>
      </c>
      <c r="G15" s="16">
        <f t="shared" si="0"/>
        <v>10.127214807491624</v>
      </c>
      <c r="H15" s="32"/>
      <c r="I15" s="32"/>
    </row>
    <row r="16" spans="2:9">
      <c r="B16" s="45"/>
      <c r="C16" s="31"/>
      <c r="D16" s="7">
        <v>12</v>
      </c>
      <c r="E16" s="13">
        <v>10.025396825396824</v>
      </c>
      <c r="F16" s="13">
        <v>9.6055363321799323</v>
      </c>
      <c r="G16" s="16">
        <f t="shared" si="0"/>
        <v>9.8154665787883779</v>
      </c>
      <c r="H16" s="32"/>
      <c r="I16" s="32"/>
    </row>
    <row r="17" spans="2:9">
      <c r="B17" s="45"/>
      <c r="C17" s="30" t="s">
        <v>21</v>
      </c>
      <c r="D17" s="6">
        <v>13</v>
      </c>
      <c r="E17" s="12">
        <v>10.406349206349205</v>
      </c>
      <c r="F17" s="12">
        <v>7.6678200692041516</v>
      </c>
      <c r="G17" s="15">
        <f t="shared" si="0"/>
        <v>9.0370846377766778</v>
      </c>
      <c r="H17" s="34">
        <f t="shared" ref="H17" si="3">AVERAGE(G17:G22)</f>
        <v>11.671272953625893</v>
      </c>
      <c r="I17" s="34">
        <f t="shared" ref="I17" si="4">STDEV(G17:G22)</f>
        <v>2.8897818096709265</v>
      </c>
    </row>
    <row r="18" spans="2:9">
      <c r="B18" s="45"/>
      <c r="C18" s="30"/>
      <c r="D18" s="6">
        <v>14</v>
      </c>
      <c r="E18" s="13">
        <v>11.358730158730159</v>
      </c>
      <c r="F18" s="13">
        <v>10.15916955017301</v>
      </c>
      <c r="G18" s="16">
        <f t="shared" si="0"/>
        <v>10.758949854451584</v>
      </c>
      <c r="H18" s="32"/>
      <c r="I18" s="32"/>
    </row>
    <row r="19" spans="2:9">
      <c r="B19" s="45"/>
      <c r="C19" s="30"/>
      <c r="D19" s="6">
        <v>15</v>
      </c>
      <c r="E19" s="13">
        <v>19.422222222222221</v>
      </c>
      <c r="F19" s="13">
        <v>13.757785467128027</v>
      </c>
      <c r="G19" s="16">
        <f t="shared" si="0"/>
        <v>16.590003844675124</v>
      </c>
      <c r="H19" s="32"/>
      <c r="I19" s="32"/>
    </row>
    <row r="20" spans="2:9">
      <c r="B20" s="45"/>
      <c r="C20" s="30"/>
      <c r="D20" s="6">
        <v>16</v>
      </c>
      <c r="E20" s="13">
        <v>10.977777777777778</v>
      </c>
      <c r="F20" s="13">
        <v>6.8373702422145328</v>
      </c>
      <c r="G20" s="16">
        <f t="shared" si="0"/>
        <v>8.9075740099961553</v>
      </c>
      <c r="H20" s="32"/>
      <c r="I20" s="32"/>
    </row>
    <row r="21" spans="2:9">
      <c r="B21" s="45"/>
      <c r="C21" s="30"/>
      <c r="D21" s="6">
        <v>17</v>
      </c>
      <c r="E21" s="13">
        <v>13.898412698412697</v>
      </c>
      <c r="F21" s="13">
        <v>12.37370242214533</v>
      </c>
      <c r="G21" s="16">
        <f t="shared" si="0"/>
        <v>13.136057560279014</v>
      </c>
      <c r="H21" s="32"/>
      <c r="I21" s="32"/>
    </row>
    <row r="22" spans="2:9">
      <c r="B22" s="45"/>
      <c r="C22" s="30"/>
      <c r="D22" s="6">
        <v>18</v>
      </c>
      <c r="E22" s="13">
        <v>11.168253968253968</v>
      </c>
      <c r="F22" s="13">
        <v>12.027681660899654</v>
      </c>
      <c r="G22" s="16">
        <f t="shared" si="0"/>
        <v>11.597967814576812</v>
      </c>
      <c r="H22" s="32"/>
      <c r="I22" s="32"/>
    </row>
    <row r="23" spans="2:9">
      <c r="B23" s="45"/>
      <c r="C23" s="29" t="s">
        <v>22</v>
      </c>
      <c r="D23" s="5">
        <v>19</v>
      </c>
      <c r="E23" s="12">
        <v>10.279365079365078</v>
      </c>
      <c r="F23" s="12">
        <v>7.0449826989619382</v>
      </c>
      <c r="G23" s="15">
        <f t="shared" si="0"/>
        <v>8.6621738891635083</v>
      </c>
      <c r="H23" s="34">
        <f t="shared" ref="H23" si="5">AVERAGE(G23:G28)</f>
        <v>10.335468043426522</v>
      </c>
      <c r="I23" s="34">
        <f t="shared" ref="I23" si="6">STDEV(G23:G28)</f>
        <v>3.9522223343836234</v>
      </c>
    </row>
    <row r="24" spans="2:9">
      <c r="B24" s="45"/>
      <c r="C24" s="30"/>
      <c r="D24" s="6">
        <v>20</v>
      </c>
      <c r="E24" s="13">
        <v>8.882539682539683</v>
      </c>
      <c r="F24" s="13">
        <v>8.9134948096885811</v>
      </c>
      <c r="G24" s="16">
        <f t="shared" si="0"/>
        <v>8.8980172461141329</v>
      </c>
      <c r="H24" s="32"/>
      <c r="I24" s="32"/>
    </row>
    <row r="25" spans="2:9">
      <c r="B25" s="45"/>
      <c r="C25" s="30"/>
      <c r="D25" s="6">
        <v>21</v>
      </c>
      <c r="E25" s="13">
        <v>7.9936507936507928</v>
      </c>
      <c r="F25" s="13">
        <v>5.2456747404844295</v>
      </c>
      <c r="G25" s="16">
        <f t="shared" si="0"/>
        <v>6.6196627670676111</v>
      </c>
      <c r="H25" s="32"/>
      <c r="I25" s="32"/>
    </row>
    <row r="26" spans="2:9">
      <c r="B26" s="45"/>
      <c r="C26" s="30"/>
      <c r="D26" s="6">
        <v>22</v>
      </c>
      <c r="E26" s="13">
        <v>10.025396825396824</v>
      </c>
      <c r="F26" s="13">
        <v>9.2595155709342567</v>
      </c>
      <c r="G26" s="16">
        <f t="shared" si="0"/>
        <v>9.6424561981655401</v>
      </c>
      <c r="H26" s="32"/>
      <c r="I26" s="32"/>
    </row>
    <row r="27" spans="2:9">
      <c r="B27" s="45"/>
      <c r="C27" s="30"/>
      <c r="D27" s="6">
        <v>23</v>
      </c>
      <c r="E27" s="13">
        <v>10.406349206349205</v>
      </c>
      <c r="F27" s="13">
        <v>9.9515570934256044</v>
      </c>
      <c r="G27" s="16">
        <f t="shared" si="0"/>
        <v>10.178953149887406</v>
      </c>
      <c r="H27" s="32"/>
      <c r="I27" s="32"/>
    </row>
    <row r="28" spans="2:9">
      <c r="B28" s="46"/>
      <c r="C28" s="31"/>
      <c r="D28" s="7">
        <v>24</v>
      </c>
      <c r="E28" s="14">
        <v>19.358730158730157</v>
      </c>
      <c r="F28" s="14">
        <v>16.664359861591699</v>
      </c>
      <c r="G28" s="17">
        <f t="shared" si="0"/>
        <v>18.01154501016093</v>
      </c>
      <c r="H28" s="33"/>
      <c r="I28" s="32"/>
    </row>
    <row r="29" spans="2:9">
      <c r="B29" s="44" t="s">
        <v>31</v>
      </c>
      <c r="C29" s="30" t="s">
        <v>19</v>
      </c>
      <c r="D29" s="6">
        <v>25</v>
      </c>
      <c r="E29" s="13">
        <v>9.7714285714285722</v>
      </c>
      <c r="F29" s="13">
        <v>9.0519031141868513</v>
      </c>
      <c r="G29" s="16">
        <f t="shared" si="0"/>
        <v>9.4116658428077109</v>
      </c>
      <c r="H29" s="32">
        <f t="shared" ref="H29" si="7">AVERAGE(G29:G34)</f>
        <v>9.1205507039417082</v>
      </c>
      <c r="I29" s="34">
        <f t="shared" ref="I29" si="8">STDEV(G29:G34)</f>
        <v>1.195244448556156</v>
      </c>
    </row>
    <row r="30" spans="2:9">
      <c r="B30" s="45"/>
      <c r="C30" s="30"/>
      <c r="D30" s="6">
        <v>26</v>
      </c>
      <c r="E30" s="13">
        <v>8.1206349206349202</v>
      </c>
      <c r="F30" s="13">
        <v>11.335640138408305</v>
      </c>
      <c r="G30" s="16">
        <f t="shared" si="0"/>
        <v>9.7281375295216126</v>
      </c>
      <c r="H30" s="32"/>
      <c r="I30" s="32"/>
    </row>
    <row r="31" spans="2:9">
      <c r="B31" s="45"/>
      <c r="C31" s="30"/>
      <c r="D31" s="6">
        <v>27</v>
      </c>
      <c r="E31" s="13">
        <v>8.2476190476190467</v>
      </c>
      <c r="F31" s="13">
        <v>10.643598615916956</v>
      </c>
      <c r="G31" s="16">
        <f t="shared" si="0"/>
        <v>9.445608831768002</v>
      </c>
      <c r="H31" s="32"/>
      <c r="I31" s="32"/>
    </row>
    <row r="32" spans="2:9">
      <c r="B32" s="45"/>
      <c r="C32" s="30"/>
      <c r="D32" s="6">
        <v>28</v>
      </c>
      <c r="E32" s="13">
        <v>8.1841269841269835</v>
      </c>
      <c r="F32" s="13">
        <v>6.9757785467128031</v>
      </c>
      <c r="G32" s="16">
        <f t="shared" si="0"/>
        <v>7.5799527654198933</v>
      </c>
      <c r="H32" s="32"/>
      <c r="I32" s="32"/>
    </row>
    <row r="33" spans="2:9">
      <c r="B33" s="45"/>
      <c r="C33" s="30"/>
      <c r="D33" s="6">
        <v>29</v>
      </c>
      <c r="E33" s="13">
        <v>10.66031746031746</v>
      </c>
      <c r="F33" s="13">
        <v>10.782006920415226</v>
      </c>
      <c r="G33" s="16">
        <f t="shared" si="0"/>
        <v>10.721162190366343</v>
      </c>
      <c r="H33" s="32"/>
      <c r="I33" s="32"/>
    </row>
    <row r="34" spans="2:9">
      <c r="B34" s="45"/>
      <c r="C34" s="30"/>
      <c r="D34" s="6">
        <v>30</v>
      </c>
      <c r="E34" s="13">
        <v>8.6285714285714281</v>
      </c>
      <c r="F34" s="13">
        <v>7.0449826989619382</v>
      </c>
      <c r="G34" s="16">
        <f t="shared" si="0"/>
        <v>7.8367770637666831</v>
      </c>
      <c r="H34" s="32"/>
      <c r="I34" s="32"/>
    </row>
    <row r="35" spans="2:9">
      <c r="B35" s="45"/>
      <c r="C35" s="29" t="s">
        <v>20</v>
      </c>
      <c r="D35" s="5">
        <v>31</v>
      </c>
      <c r="E35" s="12">
        <v>10.914285714285715</v>
      </c>
      <c r="F35" s="12">
        <v>9.743944636678199</v>
      </c>
      <c r="G35" s="15">
        <f t="shared" si="0"/>
        <v>10.329115175481956</v>
      </c>
      <c r="H35" s="34">
        <f t="shared" ref="H35" si="9">AVERAGE(G35:G40)</f>
        <v>8.3553321982387718</v>
      </c>
      <c r="I35" s="34">
        <f t="shared" ref="I35" si="10">STDEV(G35:G40)</f>
        <v>0.99926267187425466</v>
      </c>
    </row>
    <row r="36" spans="2:9">
      <c r="B36" s="45"/>
      <c r="C36" s="30"/>
      <c r="D36" s="6">
        <v>32</v>
      </c>
      <c r="E36" s="13">
        <v>7.4222222222222225</v>
      </c>
      <c r="F36" s="13">
        <v>8.9134948096885811</v>
      </c>
      <c r="G36" s="16">
        <f t="shared" si="0"/>
        <v>8.1678585159554018</v>
      </c>
      <c r="H36" s="32"/>
      <c r="I36" s="32"/>
    </row>
    <row r="37" spans="2:9">
      <c r="B37" s="45"/>
      <c r="C37" s="30"/>
      <c r="D37" s="6">
        <v>33</v>
      </c>
      <c r="E37" s="13">
        <v>7.9936507936507928</v>
      </c>
      <c r="F37" s="13">
        <v>8.0138408304498263</v>
      </c>
      <c r="G37" s="16">
        <f t="shared" si="0"/>
        <v>8.00374581205031</v>
      </c>
      <c r="H37" s="32"/>
      <c r="I37" s="32"/>
    </row>
    <row r="38" spans="2:9">
      <c r="B38" s="45"/>
      <c r="C38" s="30"/>
      <c r="D38" s="6">
        <v>34</v>
      </c>
      <c r="E38" s="13">
        <v>8.4380952380952365</v>
      </c>
      <c r="F38" s="13">
        <v>8.0138408304498263</v>
      </c>
      <c r="G38" s="16">
        <f t="shared" si="0"/>
        <v>8.2259680342725314</v>
      </c>
      <c r="H38" s="32"/>
      <c r="I38" s="32"/>
    </row>
    <row r="39" spans="2:9">
      <c r="B39" s="45"/>
      <c r="C39" s="30"/>
      <c r="D39" s="6">
        <v>35</v>
      </c>
      <c r="E39" s="13">
        <v>8.0571428571428569</v>
      </c>
      <c r="F39" s="13">
        <v>6.9757785467128031</v>
      </c>
      <c r="G39" s="16">
        <f t="shared" si="0"/>
        <v>7.51646070192783</v>
      </c>
      <c r="H39" s="32"/>
      <c r="I39" s="32"/>
    </row>
    <row r="40" spans="2:9">
      <c r="B40" s="45"/>
      <c r="C40" s="31"/>
      <c r="D40" s="7">
        <v>36</v>
      </c>
      <c r="E40" s="14">
        <v>9.0095238095238095</v>
      </c>
      <c r="F40" s="14">
        <v>6.7681660899653977</v>
      </c>
      <c r="G40" s="17">
        <f t="shared" si="0"/>
        <v>7.8888449497446036</v>
      </c>
      <c r="H40" s="33"/>
      <c r="I40" s="32"/>
    </row>
    <row r="41" spans="2:9">
      <c r="B41" s="45"/>
      <c r="C41" s="29" t="s">
        <v>21</v>
      </c>
      <c r="D41" s="5">
        <v>37</v>
      </c>
      <c r="E41" s="13">
        <v>9.6444444444444457</v>
      </c>
      <c r="F41" s="13">
        <v>11.26643598615917</v>
      </c>
      <c r="G41" s="16">
        <f t="shared" si="0"/>
        <v>10.455440215301808</v>
      </c>
      <c r="H41" s="32">
        <f t="shared" ref="H41" si="11">AVERAGE(G41:G46)</f>
        <v>14.626015635012175</v>
      </c>
      <c r="I41" s="34">
        <f t="shared" ref="I41" si="12">STDEV(G41:G46)</f>
        <v>8.5116839115471326</v>
      </c>
    </row>
    <row r="42" spans="2:9">
      <c r="B42" s="45"/>
      <c r="C42" s="30"/>
      <c r="D42" s="6">
        <v>38</v>
      </c>
      <c r="E42" s="13">
        <v>13.517460317460316</v>
      </c>
      <c r="F42" s="13">
        <v>14.657439446366782</v>
      </c>
      <c r="G42" s="16">
        <f t="shared" si="0"/>
        <v>14.08744988191355</v>
      </c>
      <c r="H42" s="32"/>
      <c r="I42" s="32"/>
    </row>
    <row r="43" spans="2:9">
      <c r="B43" s="45"/>
      <c r="C43" s="30"/>
      <c r="D43" s="6">
        <v>39</v>
      </c>
      <c r="E43" s="13">
        <v>9.3269841269841276</v>
      </c>
      <c r="F43" s="13">
        <v>10.920415224913494</v>
      </c>
      <c r="G43" s="16">
        <f t="shared" si="0"/>
        <v>10.12369967594881</v>
      </c>
      <c r="H43" s="32"/>
      <c r="I43" s="32"/>
    </row>
    <row r="44" spans="2:9">
      <c r="B44" s="45"/>
      <c r="C44" s="30"/>
      <c r="D44" s="6">
        <v>40</v>
      </c>
      <c r="E44" s="13">
        <v>11.422222222222222</v>
      </c>
      <c r="F44" s="13">
        <v>12.788927335640141</v>
      </c>
      <c r="G44" s="16">
        <f t="shared" si="0"/>
        <v>12.105574778931182</v>
      </c>
      <c r="H44" s="32"/>
      <c r="I44" s="32"/>
    </row>
    <row r="45" spans="2:9">
      <c r="B45" s="45"/>
      <c r="C45" s="30"/>
      <c r="D45" s="6">
        <v>41</v>
      </c>
      <c r="E45" s="13">
        <v>10.787301587301586</v>
      </c>
      <c r="F45" s="13">
        <v>7.8754325259515561</v>
      </c>
      <c r="G45" s="16">
        <f t="shared" si="0"/>
        <v>9.3313670566265721</v>
      </c>
      <c r="H45" s="32"/>
      <c r="I45" s="32"/>
    </row>
    <row r="46" spans="2:9">
      <c r="B46" s="45"/>
      <c r="C46" s="31"/>
      <c r="D46" s="7">
        <v>42</v>
      </c>
      <c r="E46" s="14">
        <v>30.723809523809528</v>
      </c>
      <c r="F46" s="14">
        <v>32.581314878892734</v>
      </c>
      <c r="G46" s="17">
        <f t="shared" si="0"/>
        <v>31.652562201351131</v>
      </c>
      <c r="H46" s="33"/>
      <c r="I46" s="32"/>
    </row>
    <row r="47" spans="2:9">
      <c r="B47" s="45"/>
      <c r="C47" s="30" t="s">
        <v>22</v>
      </c>
      <c r="D47" s="6">
        <v>43</v>
      </c>
      <c r="E47" s="13">
        <v>9.7714285714285722</v>
      </c>
      <c r="F47" s="13">
        <v>10.712802768166091</v>
      </c>
      <c r="G47" s="16">
        <f t="shared" si="0"/>
        <v>10.242115669797332</v>
      </c>
      <c r="H47" s="32">
        <f t="shared" ref="H47" si="13">AVERAGE(G47:G52)</f>
        <v>8.6857545632632132</v>
      </c>
      <c r="I47" s="34">
        <f t="shared" ref="I47" si="14">STDEV(G47:G52)</f>
        <v>1.0832474217407937</v>
      </c>
    </row>
    <row r="48" spans="2:9">
      <c r="B48" s="45"/>
      <c r="C48" s="30"/>
      <c r="D48" s="6">
        <v>44</v>
      </c>
      <c r="E48" s="13">
        <v>7.8031746031746039</v>
      </c>
      <c r="F48" s="13">
        <v>9.6747404844290656</v>
      </c>
      <c r="G48" s="16">
        <f t="shared" si="0"/>
        <v>8.7389575438018348</v>
      </c>
      <c r="H48" s="32"/>
      <c r="I48" s="32"/>
    </row>
    <row r="49" spans="2:9">
      <c r="B49" s="45"/>
      <c r="C49" s="30"/>
      <c r="D49" s="6">
        <v>45</v>
      </c>
      <c r="E49" s="13">
        <v>9.3269841269841276</v>
      </c>
      <c r="F49" s="13">
        <v>7.7370242214532867</v>
      </c>
      <c r="G49" s="16">
        <f t="shared" si="0"/>
        <v>8.5320041742187076</v>
      </c>
      <c r="H49" s="32"/>
      <c r="I49" s="32"/>
    </row>
    <row r="50" spans="2:9">
      <c r="B50" s="45"/>
      <c r="C50" s="30"/>
      <c r="D50" s="6">
        <v>46</v>
      </c>
      <c r="E50" s="13">
        <v>8.0571428571428569</v>
      </c>
      <c r="F50" s="13">
        <v>5.6608996539792376</v>
      </c>
      <c r="G50" s="16">
        <f t="shared" si="0"/>
        <v>6.8590212555610472</v>
      </c>
      <c r="H50" s="32"/>
      <c r="I50" s="32"/>
    </row>
    <row r="51" spans="2:9">
      <c r="B51" s="45"/>
      <c r="C51" s="30"/>
      <c r="D51" s="6">
        <v>47</v>
      </c>
      <c r="E51" s="13">
        <v>9.707936507936509</v>
      </c>
      <c r="F51" s="13">
        <v>7.8754325259515561</v>
      </c>
      <c r="G51" s="16">
        <f t="shared" si="0"/>
        <v>8.7916845169440325</v>
      </c>
      <c r="H51" s="32"/>
      <c r="I51" s="32"/>
    </row>
    <row r="52" spans="2:9">
      <c r="B52" s="46"/>
      <c r="C52" s="31"/>
      <c r="D52" s="7">
        <v>48</v>
      </c>
      <c r="E52" s="14">
        <v>10.787301587301586</v>
      </c>
      <c r="F52" s="14">
        <v>7.1141868512110733</v>
      </c>
      <c r="G52" s="17">
        <f t="shared" si="0"/>
        <v>8.9507442192563289</v>
      </c>
      <c r="H52" s="33"/>
      <c r="I52" s="32"/>
    </row>
    <row r="53" spans="2:9">
      <c r="H53" s="8"/>
    </row>
    <row r="54" spans="2:9">
      <c r="H54" s="8"/>
    </row>
    <row r="55" spans="2:9">
      <c r="H55" s="8"/>
    </row>
    <row r="56" spans="2:9">
      <c r="H56" s="8"/>
    </row>
    <row r="57" spans="2:9">
      <c r="H57" s="8"/>
    </row>
    <row r="58" spans="2:9">
      <c r="H58" s="8"/>
    </row>
    <row r="59" spans="2:9">
      <c r="H59" s="8"/>
    </row>
    <row r="60" spans="2:9">
      <c r="H60" s="8"/>
    </row>
    <row r="61" spans="2:9">
      <c r="H61" s="8"/>
    </row>
    <row r="62" spans="2:9">
      <c r="H62" s="8"/>
    </row>
    <row r="63" spans="2:9">
      <c r="H63" s="8"/>
    </row>
    <row r="64" spans="2:9">
      <c r="H64" s="8"/>
    </row>
  </sheetData>
  <mergeCells count="26">
    <mergeCell ref="I41:I46"/>
    <mergeCell ref="I47:I52"/>
    <mergeCell ref="H41:H46"/>
    <mergeCell ref="H47:H52"/>
    <mergeCell ref="I5:I10"/>
    <mergeCell ref="I11:I16"/>
    <mergeCell ref="I17:I22"/>
    <mergeCell ref="I23:I28"/>
    <mergeCell ref="I29:I34"/>
    <mergeCell ref="I35:I40"/>
    <mergeCell ref="H5:H10"/>
    <mergeCell ref="H11:H16"/>
    <mergeCell ref="H17:H22"/>
    <mergeCell ref="H23:H28"/>
    <mergeCell ref="H29:H34"/>
    <mergeCell ref="H35:H40"/>
    <mergeCell ref="B5:B28"/>
    <mergeCell ref="C5:C10"/>
    <mergeCell ref="C11:C16"/>
    <mergeCell ref="C17:C22"/>
    <mergeCell ref="C23:C28"/>
    <mergeCell ref="B29:B52"/>
    <mergeCell ref="C29:C34"/>
    <mergeCell ref="C35:C40"/>
    <mergeCell ref="C41:C46"/>
    <mergeCell ref="C47:C52"/>
  </mergeCells>
  <phoneticPr fontId="6"/>
  <pageMargins left="0.23622047244094491" right="0.23622047244094491" top="0.74803149606299213" bottom="0.74803149606299213" header="0.31496062992125984" footer="0.31496062992125984"/>
  <pageSetup paperSize="9" scale="7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Average (2)</vt:lpstr>
      <vt:lpstr>First time</vt:lpstr>
      <vt:lpstr>Second time</vt:lpstr>
      <vt:lpstr>Average</vt:lpstr>
      <vt:lpstr>Average!Print_Area</vt:lpstr>
      <vt:lpstr>'Average (2)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esomejung</dc:creator>
  <cp:lastModifiedBy>Windows ユーザー</cp:lastModifiedBy>
  <cp:lastPrinted>2022-10-05T07:16:01Z</cp:lastPrinted>
  <dcterms:created xsi:type="dcterms:W3CDTF">2014-05-27T06:48:09Z</dcterms:created>
  <dcterms:modified xsi:type="dcterms:W3CDTF">2022-10-21T08:51:45Z</dcterms:modified>
</cp:coreProperties>
</file>